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Documents\Projects\Familial AML\Our papers\New candidate genes\Ana Revised Manuscript\3rd revsion\Submitted\"/>
    </mc:Choice>
  </mc:AlternateContent>
  <bookViews>
    <workbookView xWindow="0" yWindow="0" windowWidth="20490" windowHeight="7545"/>
  </bookViews>
  <sheets>
    <sheet name="ST_5_52 candidate genes" sheetId="4"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AA9" i="4" l="1"/>
  <c r="AA10" i="4"/>
  <c r="AA117" i="4"/>
  <c r="AA72" i="4"/>
  <c r="AA73" i="4"/>
  <c r="AA82" i="4"/>
  <c r="AA83" i="4"/>
  <c r="AA100" i="4"/>
  <c r="AA101" i="4"/>
  <c r="AA126" i="4"/>
  <c r="AA127" i="4"/>
  <c r="AA121" i="4"/>
  <c r="AA68" i="4"/>
  <c r="AA69" i="4"/>
  <c r="AA62" i="4"/>
  <c r="AA63" i="4"/>
  <c r="AA54" i="4"/>
  <c r="AA55" i="4"/>
  <c r="AA56" i="4"/>
  <c r="AA130" i="4"/>
  <c r="AA131" i="4"/>
  <c r="AA118" i="4"/>
  <c r="AA119" i="4"/>
  <c r="AA27" i="4"/>
  <c r="AA28" i="4"/>
  <c r="AA29" i="4"/>
  <c r="AA30" i="4"/>
  <c r="AA15" i="4"/>
  <c r="AA16" i="4"/>
  <c r="AA17" i="4"/>
  <c r="AA18" i="4"/>
  <c r="AA19" i="4"/>
  <c r="AA84" i="4"/>
  <c r="AA85" i="4"/>
  <c r="AA42" i="4"/>
  <c r="AA43" i="4"/>
  <c r="AA44" i="4"/>
  <c r="AA98" i="4"/>
  <c r="AA99" i="4"/>
  <c r="AA110" i="4"/>
  <c r="AA111" i="4"/>
  <c r="AA74" i="4"/>
  <c r="AA75" i="4"/>
  <c r="AA34" i="4"/>
  <c r="AA35" i="4"/>
  <c r="AA36" i="4"/>
  <c r="AA37" i="4"/>
  <c r="AA2" i="4"/>
  <c r="AA3" i="4"/>
  <c r="AA4" i="4"/>
  <c r="AA5" i="4"/>
  <c r="AA6" i="4"/>
  <c r="AA7" i="4"/>
  <c r="AA11" i="4"/>
  <c r="AA12" i="4"/>
  <c r="AA13" i="4"/>
  <c r="AA14" i="4"/>
  <c r="AA112" i="4"/>
  <c r="AA96" i="4"/>
  <c r="AA97" i="4"/>
  <c r="AA60" i="4"/>
  <c r="AA61" i="4"/>
  <c r="AA88" i="4"/>
  <c r="AA89" i="4"/>
  <c r="AA20" i="4"/>
  <c r="AA21" i="4"/>
  <c r="AA22" i="4"/>
  <c r="AA76" i="4"/>
  <c r="AA77" i="4"/>
  <c r="AA8" i="4"/>
  <c r="AA122" i="4"/>
  <c r="AA41" i="4"/>
  <c r="AA40" i="4"/>
  <c r="AA39" i="4"/>
  <c r="AA38" i="4"/>
  <c r="AA57" i="4" l="1"/>
  <c r="AA58" i="4"/>
  <c r="AA59" i="4"/>
  <c r="AA86" i="4"/>
  <c r="AA87" i="4"/>
  <c r="AA70" i="4"/>
  <c r="AA71" i="4"/>
  <c r="AA128" i="4"/>
  <c r="AA129" i="4"/>
  <c r="AA125" i="4"/>
  <c r="AA64" i="4"/>
  <c r="AA65" i="4"/>
  <c r="AA104" i="4"/>
  <c r="AA92" i="4"/>
  <c r="AA93" i="4"/>
  <c r="AA90" i="4"/>
  <c r="AA91" i="4"/>
  <c r="AA94" i="4"/>
  <c r="AA95" i="4"/>
  <c r="AA106" i="4"/>
  <c r="AA107" i="4"/>
  <c r="AA80" i="4"/>
  <c r="AA46" i="4"/>
  <c r="AA47" i="4"/>
  <c r="AA23" i="4"/>
  <c r="AA24" i="4"/>
  <c r="AA25" i="4"/>
  <c r="AA26" i="4"/>
  <c r="AA31" i="4"/>
  <c r="AA32" i="4"/>
  <c r="AA33" i="4"/>
  <c r="AA66" i="4"/>
  <c r="AA67" i="4"/>
  <c r="AA78" i="4"/>
  <c r="AA79" i="4"/>
  <c r="AA114" i="4"/>
  <c r="AA115" i="4"/>
  <c r="AA48" i="4"/>
  <c r="AA49" i="4"/>
  <c r="AA50" i="4"/>
  <c r="AA108" i="4"/>
  <c r="AA109" i="4"/>
  <c r="AA102" i="4"/>
  <c r="AA103" i="4"/>
  <c r="AA51" i="4"/>
  <c r="AA53" i="4"/>
  <c r="AA124" i="4"/>
</calcChain>
</file>

<file path=xl/sharedStrings.xml><?xml version="1.0" encoding="utf-8"?>
<sst xmlns="http://schemas.openxmlformats.org/spreadsheetml/2006/main" count="2577" uniqueCount="495">
  <si>
    <t>MUTATION TASTER</t>
  </si>
  <si>
    <t>SIFT</t>
  </si>
  <si>
    <t>PROVEAN</t>
  </si>
  <si>
    <t>POLYPHEN2</t>
  </si>
  <si>
    <t>dbSNP137</t>
  </si>
  <si>
    <t>Omim</t>
  </si>
  <si>
    <t>Chr</t>
  </si>
  <si>
    <t>Start</t>
  </si>
  <si>
    <t>End</t>
  </si>
  <si>
    <t>Ref</t>
  </si>
  <si>
    <t>Obs</t>
  </si>
  <si>
    <t>frameshift insertion</t>
  </si>
  <si>
    <t>PRR23B</t>
  </si>
  <si>
    <t>proline rich 23B</t>
  </si>
  <si>
    <t>NO</t>
  </si>
  <si>
    <t>D</t>
  </si>
  <si>
    <t>.</t>
  </si>
  <si>
    <t>NA</t>
  </si>
  <si>
    <t>-</t>
  </si>
  <si>
    <t>A</t>
  </si>
  <si>
    <t>B</t>
  </si>
  <si>
    <t>T</t>
  </si>
  <si>
    <t>N</t>
  </si>
  <si>
    <t>C</t>
  </si>
  <si>
    <t>CPEB2</t>
  </si>
  <si>
    <t>cytoplasmic polyadenylation element binding protein 2</t>
  </si>
  <si>
    <t>RYR1</t>
  </si>
  <si>
    <t>ryanodine receptor 1 (skeletal)</t>
  </si>
  <si>
    <t>D/P</t>
  </si>
  <si>
    <t>255320;117000;145600;180901</t>
  </si>
  <si>
    <t>G</t>
  </si>
  <si>
    <t>D/B</t>
  </si>
  <si>
    <t>TNRC6C</t>
  </si>
  <si>
    <t>trinucleotide repeat containing 6C</t>
  </si>
  <si>
    <t>frameshift deletion</t>
  </si>
  <si>
    <t>CT</t>
  </si>
  <si>
    <t>CG</t>
  </si>
  <si>
    <t>KMT2D</t>
  </si>
  <si>
    <t>lysine (K)-specific methyltransferase 2D</t>
  </si>
  <si>
    <t>MYO15A</t>
  </si>
  <si>
    <t>myosin XVA</t>
  </si>
  <si>
    <t>600316;602666</t>
  </si>
  <si>
    <t>nonframeshift deletion</t>
  </si>
  <si>
    <t>GAG</t>
  </si>
  <si>
    <t>LRP2</t>
  </si>
  <si>
    <t>low density lipoprotein receptor-related protein 2</t>
  </si>
  <si>
    <t>P</t>
  </si>
  <si>
    <t>600073;222448</t>
  </si>
  <si>
    <t>NEK4</t>
  </si>
  <si>
    <t>NIMA-related kinase 4</t>
  </si>
  <si>
    <t>rs143790506</t>
  </si>
  <si>
    <t>SLC13A2</t>
  </si>
  <si>
    <t>solute carrier family 13 (sodium-dependent dicarboxylate transporter), member 2</t>
  </si>
  <si>
    <t>TRERF1</t>
  </si>
  <si>
    <t>transcriptional regulating factor 1</t>
  </si>
  <si>
    <t>VPS13C</t>
  </si>
  <si>
    <t>vacuolar protein sorting 13 homolog C (S. cerevisiae)</t>
  </si>
  <si>
    <t>rs114415141</t>
  </si>
  <si>
    <t>VWDE</t>
  </si>
  <si>
    <t>von Willebrand factor D and EGF domains</t>
  </si>
  <si>
    <t>DHX34</t>
  </si>
  <si>
    <t>DEAH (Asp-Glu-Ala-His) box polypeptide 34</t>
  </si>
  <si>
    <t>rs144517662</t>
  </si>
  <si>
    <t>rs187504350</t>
  </si>
  <si>
    <t>COL5A1</t>
  </si>
  <si>
    <t>collagen, type V, alpha 1</t>
  </si>
  <si>
    <t>P/B</t>
  </si>
  <si>
    <t>120215;130000;130010</t>
  </si>
  <si>
    <t>MYH13</t>
  </si>
  <si>
    <t>myosin, heavy chain 13, skeletal muscle</t>
  </si>
  <si>
    <t>splicing</t>
  </si>
  <si>
    <t>SGK223</t>
  </si>
  <si>
    <t xml:space="preserve">Tyrosine-protein kinase SgK223 </t>
  </si>
  <si>
    <t>TET2</t>
  </si>
  <si>
    <t>tet methylcytosine dioxygenase 2</t>
  </si>
  <si>
    <t>rs200971953</t>
  </si>
  <si>
    <t>NPHS1</t>
  </si>
  <si>
    <t>nephrosis 1, congenital, Finnish type (nephrin)</t>
  </si>
  <si>
    <t>602716;256300</t>
  </si>
  <si>
    <t>CCGGGGTG</t>
  </si>
  <si>
    <t>AA</t>
  </si>
  <si>
    <t>rs143145248</t>
  </si>
  <si>
    <t>ADA</t>
  </si>
  <si>
    <t>adenosine deaminase</t>
  </si>
  <si>
    <t>608958;102700</t>
  </si>
  <si>
    <t>AG</t>
  </si>
  <si>
    <t>AAG</t>
  </si>
  <si>
    <t>nonframeshift insertion</t>
  </si>
  <si>
    <t>CASP4</t>
  </si>
  <si>
    <t>caspase 4, apoptosis-related cysteine peptidase</t>
  </si>
  <si>
    <t>CSNK1A1L</t>
  </si>
  <si>
    <t>casein kinase 1, alpha 1-like</t>
  </si>
  <si>
    <t>PPM1J</t>
  </si>
  <si>
    <t>protein phosphatase, Mg2+/Mn2+ dependent, 1J</t>
  </si>
  <si>
    <t>GT</t>
  </si>
  <si>
    <t>PRUNE2</t>
  </si>
  <si>
    <t>prune homolog 2 (Drosophila)</t>
  </si>
  <si>
    <t>AMER2</t>
  </si>
  <si>
    <t>APC membrane recruitment protein 2</t>
  </si>
  <si>
    <t>GGTCCC</t>
  </si>
  <si>
    <t>APOB</t>
  </si>
  <si>
    <t>apolipoprotein B</t>
  </si>
  <si>
    <t>ATP10B</t>
  </si>
  <si>
    <t>ATPase, class V, type 10B</t>
  </si>
  <si>
    <t>rs200376757</t>
  </si>
  <si>
    <t>GP6</t>
  </si>
  <si>
    <t>glycoprotein VI (platelet)</t>
  </si>
  <si>
    <t>HELQ</t>
  </si>
  <si>
    <t>helicase, POLQ-like</t>
  </si>
  <si>
    <t>HKDC1</t>
  </si>
  <si>
    <t>hexokinase domain containing 1</t>
  </si>
  <si>
    <t>KIAA0556</t>
  </si>
  <si>
    <t>DOCK6</t>
  </si>
  <si>
    <t>dedicator of cytokinesis 6</t>
  </si>
  <si>
    <t>frameshift substitution</t>
  </si>
  <si>
    <t>TBC1D8</t>
  </si>
  <si>
    <t>TBC1 domain family, member 8 (with GRAM domain)</t>
  </si>
  <si>
    <t>rs150740812</t>
  </si>
  <si>
    <t>TCHP</t>
  </si>
  <si>
    <t>trichoplein, keratin filament binding</t>
  </si>
  <si>
    <t>TXNDC11</t>
  </si>
  <si>
    <t>thioredoxin domain containing 11</t>
  </si>
  <si>
    <t>rs76324454</t>
  </si>
  <si>
    <t>ZNF354A</t>
  </si>
  <si>
    <t>zinc finger protein 354A</t>
  </si>
  <si>
    <t>AGG</t>
  </si>
  <si>
    <t>TAS1R1</t>
  </si>
  <si>
    <t>taste receptor, type 1, member 1</t>
  </si>
  <si>
    <t>PCLO</t>
  </si>
  <si>
    <t>piccolo presynaptic cytomatrix protein</t>
  </si>
  <si>
    <t>PMEPA1</t>
  </si>
  <si>
    <t>prostate transmembrane protein, androgen induced 1</t>
  </si>
  <si>
    <t>PXDN</t>
  </si>
  <si>
    <t>peroxidasin homolog (Drosophila)</t>
  </si>
  <si>
    <t>RGS7</t>
  </si>
  <si>
    <t>regulator of G-protein signaling 7</t>
  </si>
  <si>
    <t>RNF144A</t>
  </si>
  <si>
    <t>ring finger protein 144A</t>
  </si>
  <si>
    <t>SEC23B</t>
  </si>
  <si>
    <t>Sec23 homolog B (S. cerevisiae)</t>
  </si>
  <si>
    <t>UTP20</t>
  </si>
  <si>
    <t>UTP20, small subunit (SSU) processome component, homolog (yeast)</t>
  </si>
  <si>
    <t>EML6</t>
  </si>
  <si>
    <t>echinoderm microtubule associated protein like 6</t>
  </si>
  <si>
    <t>CLTCL1</t>
  </si>
  <si>
    <t>clathrin, heavy chain-like 1</t>
  </si>
  <si>
    <t>C7orf66</t>
  </si>
  <si>
    <t>chromosome 7 open reading frame 66</t>
  </si>
  <si>
    <t>CILP2</t>
  </si>
  <si>
    <t>cartilage intermediate layer protein 2</t>
  </si>
  <si>
    <t>IL17RA</t>
  </si>
  <si>
    <t>interleukin 17 receptor A</t>
  </si>
  <si>
    <t>TMEM139</t>
  </si>
  <si>
    <t>transmembrane protein 139</t>
  </si>
  <si>
    <t>NCOR2</t>
  </si>
  <si>
    <t>nuclear receptor corepressor 2</t>
  </si>
  <si>
    <t>FML061 (II.1)</t>
  </si>
  <si>
    <t>FML067 (II.2)</t>
  </si>
  <si>
    <t>FML074 (II.2)</t>
  </si>
  <si>
    <t>FML055 (II.2)</t>
  </si>
  <si>
    <t>FML079 (III.1)</t>
  </si>
  <si>
    <t>FML081 (I.1)</t>
  </si>
  <si>
    <t>FML073 (II.2)</t>
  </si>
  <si>
    <t>FML075 (II.6)</t>
  </si>
  <si>
    <t>FML076 (II.2)</t>
  </si>
  <si>
    <t>FML070 (II.2); FML070 (III.2)</t>
  </si>
  <si>
    <t>FML065 (II.1); FML065 (I.2)</t>
  </si>
  <si>
    <t>FML077 (II.4)</t>
  </si>
  <si>
    <t>FML054 (II.1)</t>
  </si>
  <si>
    <t>FML059 (II.1)</t>
  </si>
  <si>
    <t>FML071 (II.2)</t>
  </si>
  <si>
    <t>FML078 (IV.1); FML078 (IV.2)</t>
  </si>
  <si>
    <t>FML062 (III.1)</t>
  </si>
  <si>
    <t>FML069 (II.2)</t>
  </si>
  <si>
    <t>FML080 (III.1)</t>
  </si>
  <si>
    <t>FML063 (II.1)</t>
  </si>
  <si>
    <t>FML085 (II.2)</t>
  </si>
  <si>
    <t>FML082 (III.2)</t>
  </si>
  <si>
    <t>FML057 (I.1); FML057 (II.1)</t>
  </si>
  <si>
    <t>FML072 (III.2_CR); FML072 (III.2-PB)</t>
  </si>
  <si>
    <t>FML058 (II.1)</t>
  </si>
  <si>
    <t>FML083 (II.5)</t>
  </si>
  <si>
    <t>FML084 (II.3); FML084 (III.2)</t>
  </si>
  <si>
    <t>FML053 (II.2)</t>
  </si>
  <si>
    <t>missense</t>
  </si>
  <si>
    <t>nonsense</t>
  </si>
  <si>
    <t>GENE</t>
  </si>
  <si>
    <t>DESCRIPTION</t>
  </si>
  <si>
    <t>VARIANT TYPE</t>
  </si>
  <si>
    <t>FAMILY (PATIENT)</t>
  </si>
  <si>
    <t>TRANSCRIPT</t>
  </si>
  <si>
    <t>VARIANT</t>
  </si>
  <si>
    <t>ENST00000359596</t>
  </si>
  <si>
    <t>ENST00000275358</t>
  </si>
  <si>
    <t>ENST00000328771</t>
  </si>
  <si>
    <t>ENST00000263816</t>
  </si>
  <si>
    <t>ENST00000418404</t>
  </si>
  <si>
    <t>ENST00000371817</t>
  </si>
  <si>
    <t>ENST00000319363</t>
  </si>
  <si>
    <t>ENST00000233027</t>
  </si>
  <si>
    <t>c.5296-2A&gt;G</t>
  </si>
  <si>
    <t>ENST00000520004</t>
  </si>
  <si>
    <t>ENST00000540549</t>
  </si>
  <si>
    <t>ENST00000378910</t>
  </si>
  <si>
    <t>ENST00000379800</t>
  </si>
  <si>
    <t>ENST00000309276</t>
  </si>
  <si>
    <t>ENST00000329447</t>
  </si>
  <si>
    <t>ENST00000379007</t>
  </si>
  <si>
    <t>ENST00000444739</t>
  </si>
  <si>
    <t>ENST00000444914</t>
  </si>
  <si>
    <t>ENST00000376840</t>
  </si>
  <si>
    <t>ENST00000372922</t>
  </si>
  <si>
    <t>ENST00000372874</t>
  </si>
  <si>
    <t>ENST00000515384</t>
  </si>
  <si>
    <t>ENST00000291495</t>
  </si>
  <si>
    <t>ENST00000261517</t>
  </si>
  <si>
    <t>ENST00000356458</t>
  </si>
  <si>
    <t>ENST00000301067</t>
  </si>
  <si>
    <t>ENST00000205890</t>
  </si>
  <si>
    <t>ENST00000333891</t>
  </si>
  <si>
    <t>ENST00000252804</t>
  </si>
  <si>
    <t>ENST00000263200</t>
  </si>
  <si>
    <t>ENST00000538197</t>
  </si>
  <si>
    <t>ENST00000320892</t>
  </si>
  <si>
    <t>ENST00000261637</t>
  </si>
  <si>
    <t>ENST00000335815</t>
  </si>
  <si>
    <t>ENST00000376718</t>
  </si>
  <si>
    <t>ENST00000233242</t>
  </si>
  <si>
    <t>ENST00000327245</t>
  </si>
  <si>
    <t>ENST00000310373</t>
  </si>
  <si>
    <t>ENST00000354624</t>
  </si>
  <si>
    <t>ENST00000261588</t>
  </si>
  <si>
    <t>ENST00000312777</t>
  </si>
  <si>
    <t>ENST00000341744</t>
  </si>
  <si>
    <t>ENST00000366565</t>
  </si>
  <si>
    <t>c.301+3A&gt;G</t>
  </si>
  <si>
    <t>ENST00000336714</t>
  </si>
  <si>
    <t>ENST00000335749</t>
  </si>
  <si>
    <t>ENST00000294618</t>
  </si>
  <si>
    <t>ENST00000283033</t>
  </si>
  <si>
    <t>ENST00000333172</t>
  </si>
  <si>
    <t>ENST00000359333</t>
  </si>
  <si>
    <t>ENST00000405201</t>
  </si>
  <si>
    <t>c.3179_3179delinsCG</t>
  </si>
  <si>
    <t>ENST00000295488</t>
  </si>
  <si>
    <t xml:space="preserve">Novel variants (≥ 3 families)
</t>
  </si>
  <si>
    <t>Novel variants (2 families, at least one with LoF variant)</t>
  </si>
  <si>
    <t>Novel and missense variants (2 families)</t>
  </si>
  <si>
    <t>ESP6500</t>
  </si>
  <si>
    <t>1000g</t>
  </si>
  <si>
    <t>GERP++</t>
  </si>
  <si>
    <t>PhyloP</t>
  </si>
  <si>
    <t>ABL2</t>
  </si>
  <si>
    <t>c-abl oncogene 2, non-receptor tyrosine kinase</t>
  </si>
  <si>
    <t>ENST00000502732</t>
  </si>
  <si>
    <t>DNAH9</t>
  </si>
  <si>
    <t>dynein, axonemal, heavy chain 9</t>
  </si>
  <si>
    <t>ENST00000262442</t>
  </si>
  <si>
    <t>FML056 (II.1)</t>
  </si>
  <si>
    <t>ASSOCIATED INHERITED DISORDER</t>
  </si>
  <si>
    <t xml:space="preserve">Malignant hyperthermia 1 (MHS1) (autosomal dominant)/Central core disease of muscle (CCD) (autosomal recesive)/Multiminicore disease with external ophthalmoplegia (MMDO) (autosomal recesive)/ King-Denborough syndrome (autosomal dominant) </t>
  </si>
  <si>
    <t>Heterozygous mutations in this genes cause the autosomal dominant disorder Ehlers-Danlos syndrome, types I and II</t>
  </si>
  <si>
    <t>Immunodeficiency 51 (IMD51) and Chronic Mucocutaneous Candidiasis are caused by homozygous mutations (autosomal recesive deficiency) in the IL17RA gene</t>
  </si>
  <si>
    <t>Mutations in this gene cause the rare autosomal recessive disorder Donnai-Barrow syndrome and facio-oculoacoustico-renal syndrome (DB/FOAR syndrome)</t>
  </si>
  <si>
    <t>Homozigous variants in NEK4 may couse autosomal recessive ciliopathies</t>
  </si>
  <si>
    <t>Nephrotic syndrome 1 (autosomal recessive)</t>
  </si>
  <si>
    <t>Germline homozygous or compound heterozygous mutations in this gene cause Parkinson disease 23 (PARK23), an autosomal recessive, early-onset form of Parkinson disease.</t>
  </si>
  <si>
    <t>T cell-negative (T-), B cell-negative (B-), natural killer cell-negative (NK-) severe combined immunodeficiency (SCID) is caused by homozygous or compound heterozygous germline mutations in ADA (autosomal recessive)</t>
  </si>
  <si>
    <t>Homozygous missense mutation induces congenital insensitivity to pain with severe intellectual disability (autosomal recessive) (Nahorski et al, Brain, 2015)</t>
  </si>
  <si>
    <t>Kabuki syndrome 1 (KABUK1), a congenital mental retardation syndrome is caused by heterozygous mutation (mainly de novo) in KMT2D</t>
  </si>
  <si>
    <t>Homozigous germline mutations in MYO15A cause recessive congenital deafness (DFNB3)</t>
  </si>
  <si>
    <t>Homozigous germline mutations in PCLO cause Pontocerebellar hypoplasia 3 (PCH3) (autosomal recessive)</t>
  </si>
  <si>
    <t>Germline homozygous or compound heterozygous mutations in this gene cause congenital corneal opacification and other ocular anomalies, as well as Anterior segment dysgenesis 7 (ASGD7) (autosomal recessive)</t>
  </si>
  <si>
    <t xml:space="preserve">Homozygous or compound heterozygous mutations in this gene cause autosomal recessive Congenital Dyserythropoietic Anemia Type II (Russo et al, Haematologica, 2017) </t>
  </si>
  <si>
    <t>Germline heterozygous mutations in this gene cause autosomal dominant Familial Hypercholesterolemia Type B and Familial Hypobetalipoproteinemia</t>
  </si>
  <si>
    <t>Autosomal recessive Adams-Oliver syndrome 2 (AOS2) is caused by homozygous or compound heterozygous mutations affecting DOCK6</t>
  </si>
  <si>
    <t>Compound heterozygous mutations in GP6 cause Mild platelet-type bleeding disorder-11 (BDPLT11) (autosomal recessive)</t>
  </si>
  <si>
    <t xml:space="preserve"> Homozygous missense variant have been associated with autosomal recessively inherited Retinitis pigmentosa (RP)(Zhang et al, Hum Mol Genet, 2018)</t>
  </si>
  <si>
    <t>Homozygous variants in this genes cause the autosomal recessive Joubert syndrome 26 (JBTS26)</t>
  </si>
  <si>
    <t>c.G1403G&gt;A:p.(Arg468His)</t>
  </si>
  <si>
    <t>c.1291C&gt;T:p.(Arg431Cys)</t>
  </si>
  <si>
    <t>c.5921G&gt;A:p.(Arg1974Gln)</t>
  </si>
  <si>
    <t>c.5216C&gt;T:p.(Pro1739Leu)</t>
  </si>
  <si>
    <t>c.10478G&gt;A:p.(Arg3493His)</t>
  </si>
  <si>
    <t>c.5213C&gt;A:p.(Thr1738Lys)</t>
  </si>
  <si>
    <t>c.10883G&gt;A:p.(Arg3628His)</t>
  </si>
  <si>
    <t>c.6742C&gt;T:p.(Arg2248Cys)</t>
  </si>
  <si>
    <t>c.1544A&gt;G:p.(Tyr515Cys)</t>
  </si>
  <si>
    <t>c.2689C&gt;T:p.(Arg897Cys)</t>
  </si>
  <si>
    <t>c.1912G&gt;A:p.(Asp638Asn)</t>
  </si>
  <si>
    <t>c.1332G&gt;T:p.(Glu444Asp)</t>
  </si>
  <si>
    <t>c.2081G&gt;A:p.(Gly694Asp)</t>
  </si>
  <si>
    <t>c.7205A&gt;C:p.(His2402Pro)</t>
  </si>
  <si>
    <t>c.2035A&gt;G:p.(Arg679Gly)</t>
  </si>
  <si>
    <t>c.1243C&gt;T:p.(Arg415Trp)</t>
  </si>
  <si>
    <t>c.4940T&gt;C:p.(Leu1647Pro)</t>
  </si>
  <si>
    <t>c.4142C&gt;T:p.(Thr1381Met)</t>
  </si>
  <si>
    <t>c.745G&gt;A:p.(Glu249Lys)</t>
  </si>
  <si>
    <t>c.3921C&gt;A:p.(Asp1307Glu)</t>
  </si>
  <si>
    <t>c.3272G&gt;A:p.(Arg1091Gln)</t>
  </si>
  <si>
    <t>c.700T&gt;C:p.(Ser234Pro)</t>
  </si>
  <si>
    <t>c.722C&gt;T:p.(Ala241Val)</t>
  </si>
  <si>
    <t>c.5885C&gt;T:p.(Pro1962Leu)</t>
  </si>
  <si>
    <t>c.5155G&gt;A:p.(Glu1719Lys)</t>
  </si>
  <si>
    <t>c.3022A&gt;C:p.(Thr1008Pro)</t>
  </si>
  <si>
    <t>c.3488A&gt;C:p.(Glu1163Ala)</t>
  </si>
  <si>
    <t>c.4667A&gt;T:p.(Asp1556Val)</t>
  </si>
  <si>
    <t>c.4969T&gt;A:p.(Tyr1657Asn)</t>
  </si>
  <si>
    <t>c.662T&gt;C:p.(Val221Ala)</t>
  </si>
  <si>
    <t>c.6457G&gt;A:p.(Ala2153Thr)</t>
  </si>
  <si>
    <t>c.9703G&gt;A:p.(Glu3235Lys)</t>
  </si>
  <si>
    <t>c.127T&gt;G:p.(Cys43Gly)</t>
  </si>
  <si>
    <t>c.158A&gt;C:p.(Glu53Ala)</t>
  </si>
  <si>
    <t>c.2320A&gt;G:p.(Lys774Glu)</t>
  </si>
  <si>
    <t>c.2216A&gt;G:p.(His739Arg)</t>
  </si>
  <si>
    <t>c.c.614_621delCACCCCGG:p.(Thr205Lysfs*4)</t>
  </si>
  <si>
    <t>c.614_615insTT:p.(Pro206Tyrfs*30)</t>
  </si>
  <si>
    <t>c.146T&gt;G:p.(Val49Gly)</t>
  </si>
  <si>
    <t>c.3455C&gt;T:p.(Thr1152Met)</t>
  </si>
  <si>
    <t>c.1495C&gt;T:p.(Pro499Ser)</t>
  </si>
  <si>
    <t>c.481C&gt;T:p.(ArgR161Cys)</t>
  </si>
  <si>
    <t>c.2641G&gt;A:p.(Ala881Thr)</t>
  </si>
  <si>
    <t>c.3298A&gt;G:p.(Asn1100Asp)</t>
  </si>
  <si>
    <t>c.3374_3375insCTT:p.(Phe1125delinsSerPhe)</t>
  </si>
  <si>
    <t>c.257G&gt;C:p.(Gly86Ala)</t>
  </si>
  <si>
    <t>c.1682C&gt;T:p.(Pro561Leu)</t>
  </si>
  <si>
    <t>c.2042C&gt;T:p.(Thr681Ile)</t>
  </si>
  <si>
    <t>c.7694A&gt;T:p.(Lys2565Met)</t>
  </si>
  <si>
    <t>c.5846T&gt;G:p.(Leu1949Arg)</t>
  </si>
  <si>
    <t>c.7624C&gt;T:p.(Arg2542Cys)</t>
  </si>
  <si>
    <t>c.3084T&gt;A:p.(Asn1028Lys)</t>
  </si>
  <si>
    <t>c.190T&gt;C:p.(Tyr64His)</t>
  </si>
  <si>
    <t>c.2012A&gt;G:p.(Tyr671Cys)</t>
  </si>
  <si>
    <t>c.259_260insT:p.(Glu88Argfs*34)</t>
  </si>
  <si>
    <t>c.360_361insA:p.(Ile121Asnfs*5)</t>
  </si>
  <si>
    <t>c.946G&gt;T:p.(Gly316Cys)</t>
  </si>
  <si>
    <t>c.1233C&gt;G:p.(Asp411Glu)</t>
  </si>
  <si>
    <t>c.32_33delAC:p.(His11Profs*51)</t>
  </si>
  <si>
    <t>c.361G&gt;A:p.(Gly121Arg)</t>
  </si>
  <si>
    <t>c.566_567insT:p.(Arg190Profs*27)</t>
  </si>
  <si>
    <t>c.1763C&gt;T:p.(Ser588Phe)</t>
  </si>
  <si>
    <t>c.115_116insGGGACC:p.(Leu39delinsGlyThrLeu)</t>
  </si>
  <si>
    <t>c.105G&gt;C:p.(Gln35His)</t>
  </si>
  <si>
    <t>c.71T&gt;C:p.(Lue24Pro)</t>
  </si>
  <si>
    <t>c.661C&gt;T:p.(His221Tyr)</t>
  </si>
  <si>
    <t>c.5785C&gt;T:p.(Arg1929*)</t>
  </si>
  <si>
    <t>c.4392C&gt;A:p.(Cys1464*)</t>
  </si>
  <si>
    <t>c.581C&gt;A:p.(Ser194*)</t>
  </si>
  <si>
    <t>c.7C&gt;T:p.(Gln3*)</t>
  </si>
  <si>
    <t>CADD PHRED</t>
  </si>
  <si>
    <t>REVEL</t>
  </si>
  <si>
    <t>FREQUENCY IN CONTROL POPULATION (ExAC DATABASE)</t>
  </si>
  <si>
    <t>Alt</t>
  </si>
  <si>
    <t>VAF</t>
  </si>
  <si>
    <t>Variants with frequency in control population &lt;00001 (≥ 3 families)</t>
  </si>
  <si>
    <t>Variants with frequency in control population &lt;00001 (2 families, least one family with LoF variant)</t>
  </si>
  <si>
    <t xml:space="preserve"> </t>
  </si>
  <si>
    <t>FML068 (II.1); FML068 (II.2)</t>
  </si>
  <si>
    <t>FML086 (II.1); FML086 (II.2)</t>
  </si>
  <si>
    <t>c.1113_1114insT:p.(Phe371fs)</t>
  </si>
  <si>
    <t>c.T629A:p.(Ile210Asn)</t>
  </si>
  <si>
    <t>c.A1331G:p.(Glu444Gly)</t>
  </si>
  <si>
    <t>c.T4670C:p.(Phe1557Ser)</t>
  </si>
  <si>
    <t>c.A310G:p.(Met104Val)</t>
  </si>
  <si>
    <t>c.A427T:p.(Ser143Cys)</t>
  </si>
  <si>
    <t>c.C1049T:p.(Pro350Leu)</t>
  </si>
  <si>
    <t>c.G689A:p.(Arg230His)</t>
  </si>
  <si>
    <t>c.C2085G:p.(Phe695Leu)</t>
  </si>
  <si>
    <t>c.C15053G:p.(Thr5018Arg)</t>
  </si>
  <si>
    <t>c.G8291A:p.(Gly2764Glu)</t>
  </si>
  <si>
    <t>c.19_21del:p.(7_7del)</t>
  </si>
  <si>
    <t>c.G5171T:p.(Arg1724Leu)</t>
  </si>
  <si>
    <t>c.G9443A:p.(Gly3148Asp)</t>
  </si>
  <si>
    <t>c.G6307A:p.(Asp2103Asn)</t>
  </si>
  <si>
    <t>c.C619G:p.(Pro207Ala)</t>
  </si>
  <si>
    <t>c.A350C:p.(Asp117Ala)</t>
  </si>
  <si>
    <t>c.C3847G:p.(Arg1283Gly)</t>
  </si>
  <si>
    <t>c.C3760T:p.(Pro1254Ser)</t>
  </si>
  <si>
    <t>c.A571G:p.(Ser191Gly)</t>
  </si>
  <si>
    <t>c.A202C:p.(Lys68Gln)</t>
  </si>
  <si>
    <t>c.G581A:p.(Arg194Gln)</t>
  </si>
  <si>
    <t>c.G1083C:p.(Glu361Asp)</t>
  </si>
  <si>
    <t>c.C1625T:p.(Pro542Leu)</t>
  </si>
  <si>
    <t>c.A1475C:p.(Lys492Thr)</t>
  </si>
  <si>
    <t>c.G3469T:p.(Ala1157Ser)</t>
  </si>
  <si>
    <t>c.A2918G:p.(Glu973Gly)</t>
  </si>
  <si>
    <t>c.C4063T:p.(Leu1355Phe)</t>
  </si>
  <si>
    <t>exon5:c.C1176G:p.(Ser392Arg)</t>
  </si>
  <si>
    <t>c.1061_1062insCCT:p.(Tyr354delinsSerTyr)</t>
  </si>
  <si>
    <t>c.G3229C:p.(Glu1077Gln)</t>
  </si>
  <si>
    <t>c.2861_2862del:p.(954_954del)</t>
  </si>
  <si>
    <t>c.C10253T:p.(Thr3418Met)</t>
  </si>
  <si>
    <t>c.9064_9065insT:p.(Asp3022_Ala3023delins)</t>
  </si>
  <si>
    <t>c.C4360T:p.(Arg1454*)</t>
  </si>
  <si>
    <t>c.C2156T:p.(Ala719Val)</t>
  </si>
  <si>
    <t>c.G1960A:p.(Val654Met)</t>
  </si>
  <si>
    <t>c.631delG:p.(Ala211fs)</t>
  </si>
  <si>
    <t>c.T1289A:p.(Met430Lys)</t>
  </si>
  <si>
    <t>c.A475T:p.(Arg159*)</t>
  </si>
  <si>
    <t>c.3095delA:p.(Tyr1032fs)</t>
  </si>
  <si>
    <t>c.C2063A:p.(Ala688Asp)</t>
  </si>
  <si>
    <t>c.G1831C:p.(Asp611His)</t>
  </si>
  <si>
    <t>c.C2650T:p.(Arg884*)</t>
  </si>
  <si>
    <t>c.C938T:p.(Ser313Phe)</t>
  </si>
  <si>
    <t>c.C2788T:p.(Gln930*)</t>
  </si>
  <si>
    <t>c.C971T:p.(Ala324Val)</t>
  </si>
  <si>
    <t>c.2598delC:p.(Gly866fs)</t>
  </si>
  <si>
    <t>c.G2416C:p.(Glu806Gln)</t>
  </si>
  <si>
    <t>c.C568G:p.(Pro190Ala)</t>
  </si>
  <si>
    <t>c.704_705del:p.(235_235del)</t>
  </si>
  <si>
    <t>c.C70T:p.(Arg24*)</t>
  </si>
  <si>
    <t>c.A830G:p.(Gln277Arg)</t>
  </si>
  <si>
    <t>c.311_312insC:p.(Arg104fs)</t>
  </si>
  <si>
    <t>c.T436C:p.(Ser146Pro)</t>
  </si>
  <si>
    <t>c.T763C:p.(Phe255Leu)</t>
  </si>
  <si>
    <t>c.T399G:p.(Tyr133*)</t>
  </si>
  <si>
    <t>KEY</t>
  </si>
  <si>
    <t>FML050 (III.2)</t>
  </si>
  <si>
    <t>FML051 (I.1); FML051 (II.1)</t>
  </si>
  <si>
    <t>FUNCTION</t>
  </si>
  <si>
    <t>Ryanodine receptor that functions as a calcium release channel in the sarcoplasmic reticulum</t>
  </si>
  <si>
    <t>YES (0.1%)</t>
  </si>
  <si>
    <r>
      <t xml:space="preserve">MUTATED IN SPORADIC AML (TCGA and Tyner </t>
    </r>
    <r>
      <rPr>
        <b/>
        <i/>
        <sz val="9"/>
        <color theme="0"/>
        <rFont val="Calibri"/>
        <family val="2"/>
        <scheme val="minor"/>
      </rPr>
      <t>et al.</t>
    </r>
    <r>
      <rPr>
        <b/>
        <sz val="9"/>
        <color theme="0"/>
        <rFont val="Calibri"/>
        <family val="2"/>
        <scheme val="minor"/>
      </rPr>
      <t>data)</t>
    </r>
  </si>
  <si>
    <t>Alpha chain for type V collagen</t>
  </si>
  <si>
    <t>NMD pathway and RNA splicing</t>
  </si>
  <si>
    <t>Recurrently mutated gene in sporadic AML that may represent cooperating events that are capable of interacting with several different initiating mutations (Welch et al, Cell, 2012). Gene mutated in different types of cancers.</t>
  </si>
  <si>
    <t>YES (0.4%)</t>
  </si>
  <si>
    <t xml:space="preserve">The heavy chain subunit of axonemal dynein, a large multi-subunit molecular motor. DNAH9 interacts with B-cell CLL/lymphoma 6 (BCL6). </t>
  </si>
  <si>
    <t xml:space="preserve"> Receptor of IL17A, a proinflammatory cytokine secreted by activated T-lymphocytes that induces the maturation of CD34+ hematopoietic precursors into neutrophils. Related pathways are Akt Signaling and ERK Signaling.</t>
  </si>
  <si>
    <t>Multi-ligand endocytic receptor critical for the reuptake of numerous ligands, including lipoproteins, sterols, vitamin-binding proteins, and hormones. This protein also has a role in cell-signaling.</t>
  </si>
  <si>
    <t>Fast twitching myosin mediating the high-velocity and low-tension contractions of specific striated muscles. Related with ERK Signaling</t>
  </si>
  <si>
    <t>Serine/threonine protein kinase required for normal entry into replicative senescence. The encoded protein also is involved in cell cycle arrest in response to double-stranded DNA damage</t>
  </si>
  <si>
    <t>Transmembrane protein that functions in the glomerular filtration barrier in the kidney</t>
  </si>
  <si>
    <t>Oncogenic scaffolds that nucleate the assembly of specific signalling complexes and regulate tyrosine kinase signalling (Patel et al, Nat Comm, 2017). It is a component in the BCR-ABL1 signaling network (Titz et al, Oncogene, 2010)</t>
  </si>
  <si>
    <t>Sodium-coupled citrate transporter that cotransports sodium ions and dicarboxylates such as succinate and citrate.</t>
  </si>
  <si>
    <t>May act as a GTPase-activating protein for Rab family protein(s).</t>
  </si>
  <si>
    <t>Methylcytosine dioxygenase that catalyzes the conversion of methylcytosine to 5-hydroxymethylcytosine. The encoded protein is involved in myelopoiesis.</t>
  </si>
  <si>
    <t>Somatic TET2 variants are related to Myeloproliferative disorders (MPD), Polycythemia vera (PV),  systemic mast cell disease, Myelodysplastic syndrome (MDS) and Acute Myeloid Leukemia (AML). Germline TET2 variants or their combination may constitute complex, likely low penetrance predisposing factors for myeloid neoplasm that also interact with somatic lesions and lead to cancer decades later (Hirsch et al, Blood, 2016)</t>
  </si>
  <si>
    <t>YES (11%)</t>
  </si>
  <si>
    <t>Zinc-finger transcriptional regulating protein that interacts with CBP/p300</t>
  </si>
  <si>
    <t>YES (0.3%)</t>
  </si>
  <si>
    <t>YES (0.8%)</t>
  </si>
  <si>
    <t>This gene encodes a member of the vacuolar protein sorting-associated 13 gene family. Necessary for proper mitochondrial function and maintenance of mitochondrial transmembrane potential</t>
  </si>
  <si>
    <t>Von Willebrand factor D and EGF domain-containing protein</t>
  </si>
  <si>
    <t>Enzyme that catalyzes the hydrolysis of adenosine to inosine. Acts as a positive regulator of T-cell coactivation</t>
  </si>
  <si>
    <t>Casein kinase</t>
  </si>
  <si>
    <t>Serine/threonine protein phosphatase. Related to p53 and Wtn pathways</t>
  </si>
  <si>
    <t>Proline Rich 23B (unknown function)</t>
  </si>
  <si>
    <t>Negative regulator of the canonical Wnt signaling pathway</t>
  </si>
  <si>
    <t>Unknown function and the coding status remains uncertain (uncharacterized protein)</t>
  </si>
  <si>
    <t>Cysteine-aspartic acid protease with a central role in the execution-phase of cell apoptosis</t>
  </si>
  <si>
    <t>May play a role in cartilage scaffolding</t>
  </si>
  <si>
    <t xml:space="preserve">Member of the clathrin heavy chain family and encodes a major protein of the polyhedral coat of coated pits and vesicles involved in intracellular endosomal trafficking </t>
  </si>
  <si>
    <t>Sequence-specific RNA-binding protein that controls the elongation of the poly(A) tail and polyadenylation-induced translation. Essential for mitotic cell division, especially for metaphase entry. CPEB1 and CPEB2 interact with the 3’-UTR of HIF-1α mRNA, affecting the HIF-1α protein levels and HIF activity. (Chen et al, Anticancer Res, 2016)</t>
  </si>
  <si>
    <t>May modify the assembly dynamics of microtubules</t>
  </si>
  <si>
    <t>Histone methyltransferase that methylates the Lys-4 position of histone H3, a specific tag for epigenetic transcriptional activation</t>
  </si>
  <si>
    <t>Unconventional myosin with longer N-terminal extension preceding the conserved motor domain. It is necessary for actin organization in the hair cells of the cochlea.</t>
  </si>
  <si>
    <t>PCLO mutations have been reported in both CLL, diffuse large B-cell lymphoma and in relation with ibrutinib relapse in CLL (Kadri et al, Blood Adv, 2017)</t>
  </si>
  <si>
    <t>Frequently mutated in different cancers/ High frequency of congenital germline KMT2D variation in infant leukemia AML patients (Valentine et al, Leukemia, 2014)</t>
  </si>
  <si>
    <t>PCLO is part of the presynaptic cytoskeletal matrix and may act as a scaffolding protein involved in the organization of synaptic active zones and in synaptic vesicle trafficking</t>
  </si>
  <si>
    <t>This gene encodes a transmembrane protein acting as negative regulator of TGF-beta signaling and thereby probably plays a role in cell proliferation, differentiation, apoptosis, motility, extracellular matrix production and immunosuppression. It is upregulated by Up-regulated by androgen, TGF-beta and hypoxia</t>
  </si>
  <si>
    <t xml:space="preserve"> Overexpression of this gene may play a role in multiple types of cancer, but it is downregulated in leukemia and lymphoma (Rae et al, Mol Carcinog, 2001)</t>
  </si>
  <si>
    <t>Protein secreted into the extracellular matrix that displays low peroxidase activity and is likely to participate in H(2)O(2) metabolism and peroxidative reactions in the cardiovascular system. It also plays a role in extracellular matrix formation.</t>
  </si>
  <si>
    <t>PXDN is recurrently mutated in Infant ALL patients carrying a MLL-AF4 translocation (van Roon et al, Blood, 2014)/PXDN is downregulated in AML accross all karyotypes (Desmond et al, Leukemia, 2007)</t>
  </si>
  <si>
    <t>Regulates G protein-coupled receptor signaling cascades. Inhibits signal transduction by increasing the GTPase activity of G protein alpha subunits.</t>
  </si>
  <si>
    <t>Recurrently mutated in melanoma (Qutob et al, Sci Rep, 2018)</t>
  </si>
  <si>
    <t>E3 ubiquitin-protein ligase which accepts ubiquitin from E2 ubiquitin-conjugating enzymes UBE2L3 and UBE2L6 in the form of a thioester and then directly transfers the ubiquitin to targeted substrates. Mediates the ubiquitination and degradation of the DNA damage kinase PRKDC. RNF144A also sustains EGFR signaling to promote EGF-dependent cell proliferation (Ho et al, J Biol Chem, 2018).</t>
  </si>
  <si>
    <t>Mutated in different types of cancer / t(2;2)(p24;p25) RNF144A/LAPTM4A identified in T-ALL / RNF144A is a direct negative regulator of the RAF-MAPK/ERK pathway, and regulates T-cell survival and CD4-T cell differentiation</t>
  </si>
  <si>
    <t>Member of the SEC23/SEC24 family that promotes the formation of transport vesicles from the endoplasmic reticulum. It may also have a potential role in the ribosome biogenesis pathway that could contribute to the pathogenesis of cancer-predisposition (Yehia et al, Hum Mol Genet, 2018)</t>
  </si>
  <si>
    <t>It is a scaffoldng protein associates with argonaute proteins bound to partially complementary mRNAs mediating gene silencing by miRNAs and simultaneously can recruit CCR4-NOT and PAN deadenylase complexes</t>
  </si>
  <si>
    <t>Frequently mutated in different cancers (such as gastric and colorectal cancers)</t>
  </si>
  <si>
    <t xml:space="preserve">Component of the U3 small nucleolar RNA protein complex (U3 snoRNP) and is involved in 18S rRNA processing </t>
  </si>
  <si>
    <t>It may egulate the cell cycle of proliferating renal tubular epithelial cells through ERK phosphorylation and as a part of the circadian clock output (Yamato et al, J Recept Signal Transduct Res, 2009)</t>
  </si>
  <si>
    <t>Nonreceptor tyrosine protein kinase that plays an ABL1-overlapping role in key processes linked to cell growth and survival such as cytoskeleton remodeling in response to extracellular stimuli, cell motility and adhesion and receptor endocytosis.</t>
  </si>
  <si>
    <t>t(1;12)(q25;p13) ABL2/ETV6 in AML and T-ALL / ABL2 suppresses FLT3-ITD-induced cell proliferation through negative regulation of AKT signaling (Kazi et al, Oncotarget, 2017) / Somatic mutations of ABL1 and ABL2 in tumours are rare but have been reported in certain solid tumours, including lung cancer and uterine corpus endometroid carcinoma (Greuber et al, Nature Reviews Cancer, 2013)</t>
  </si>
  <si>
    <t>Apolipoprotein B is a major protein constituent of chylomicrons (apo B-48), LDL (apo B-100) and VLDL (apo B-100). Apo B-100 functions as a recognition signal for the cellular binding and internalization of LDL particles by the apoB/E receptor.</t>
  </si>
  <si>
    <t>Catalytic component of a P4-ATPase flippase complex which catalyzes the hydrolysis of ATP coupled to the transport of aminophospholipids from the outer to the inner leaflet of various membranes and ensures the maintenance of asymmetric distribution of phospholipids.</t>
  </si>
  <si>
    <t>Mutation in DOCK6 acquired in the acute myeloid leukemia (AML) in an adult with CBL syndrome (Becker et al, Blood, 2014)</t>
  </si>
  <si>
    <t xml:space="preserve">Acts as guanine nucleotide exchange factor (GEF) for CDC42 and RAC1 small GTPases. Through its activation of CDC42 and RAC1, may regulate neurite outgrowth </t>
  </si>
  <si>
    <t>Collagen receptor involved in collagen-induced platelet adhesion and activation. Plays a key role in platelet procoagulant activity and subsequent thrombin and fibrin formation. This procoagulant function may contribute to arterial and venous thrombus formation.</t>
  </si>
  <si>
    <t>ASSOCIATION WITH LEUKEMIA AND OTHER CANCERS</t>
  </si>
  <si>
    <t>Single-stranded DNA-dependent ATPase and 5 to 3 DNA helicase. Involved in the repair of DNA cross-links and double-strand break (DSB) resistance. Participates in FANCD2-mediated repair.</t>
  </si>
  <si>
    <t>Genetic alterations involving HELQ frequently happen in oral squamous cell carcinoma, hepatocellular carcinoma,ductal pancreatic adenocarcinoma, gastric cancer or ovarian cancer. The roles that HELQ plays in tumor development are still unknown (Han et al, Neoplasma, 2016)</t>
  </si>
  <si>
    <t>Reduced expression may be associated with gestational diabetes mellitus / High expression of this gene may also be associated with poor prognosis in hepatocarcinoma</t>
  </si>
  <si>
    <t>Member of the hexokinase protein family involved in glucose metabolism</t>
  </si>
  <si>
    <t>Encodes a novel, evolutionarily conserved, ciliary protein. It may influence the stability of microtubules (MT), possibly through interaction with the MT-severing katanin complex</t>
  </si>
  <si>
    <t>Member of a family of thyroid hormone- and retinoic acid nuclear receptor-associate co-repressors that mediates transcriptional silencing of certain target genes by promoting chromatin condensation. NCOR2 may be required for hematopoietic stem cell development (Wei et al, Blood,2014)</t>
  </si>
  <si>
    <t>Member of the B-cell CLL/lymphoma 2 and adenovirus E1B 19 kDa interacting family, whose members play roles in many cellular processes including apotosis, cell transformation, and synaptic function. Several functions for this protein have been demonstrated including suppression of Ras homolog family member A activity, which results in reduced stress fiber formation and suppression of oncogenic cellular transformation. It interacts with BCL2 (Tatsumi et al, Cell Death Dis. 2015)</t>
  </si>
  <si>
    <t>Tumor supressor gene in prostate cancer (Salameh et al, PNAS, 2015)</t>
  </si>
  <si>
    <t>G protein-coupled receptor and is a component of the heterodimeric amino acid taste receptor T1R1+3. It  responds to the umami taste stimulus (the taste of monosodium glutamate)</t>
  </si>
  <si>
    <t xml:space="preserve">Tumor suppressor which has the ability to inhibit cell growth and be pro-apoptotic during cell stress. </t>
  </si>
  <si>
    <t xml:space="preserve">Inhibits cell growth in bladder and prostate cancer cells by a down-regulation of HSPB1 by inhibiting its phosphorylation. May act as a capping or branching protein for keratin filaments in the cell periphery. </t>
  </si>
  <si>
    <t>Transmembrane protein with an extracellular N terminus of unknown function. It may interact with kAE1, whose mutations are associated with distal renal tubular acidosis, and promotes its intracellular trafficking. (Nuiplot et al, Biochem Biophys Res Commun, 2015)</t>
  </si>
  <si>
    <t xml:space="preserve">Thioredoxin that localizes to endoplasmic reticulum (ER) and may function as a protein chaperone act as a redox regulator involved in DUOX proteins folding. </t>
  </si>
  <si>
    <t>FML054 (I.1); FML054 (II.1)</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sz val="9"/>
      <color theme="1"/>
      <name val="Calibri"/>
      <family val="2"/>
      <scheme val="minor"/>
    </font>
    <font>
      <sz val="9"/>
      <name val="Calibri"/>
      <family val="2"/>
      <scheme val="minor"/>
    </font>
    <font>
      <b/>
      <sz val="10"/>
      <color theme="0"/>
      <name val="Calibri"/>
      <family val="2"/>
      <scheme val="minor"/>
    </font>
    <font>
      <b/>
      <i/>
      <sz val="9"/>
      <color theme="1"/>
      <name val="Calibri"/>
      <family val="2"/>
      <scheme val="minor"/>
    </font>
    <font>
      <b/>
      <i/>
      <sz val="9"/>
      <name val="Calibri"/>
      <family val="2"/>
      <scheme val="minor"/>
    </font>
    <font>
      <b/>
      <sz val="11"/>
      <color theme="0"/>
      <name val="Calibri"/>
      <family val="2"/>
      <scheme val="minor"/>
    </font>
    <font>
      <b/>
      <sz val="9"/>
      <color theme="0"/>
      <name val="Calibri"/>
      <family val="2"/>
      <scheme val="minor"/>
    </font>
    <font>
      <b/>
      <i/>
      <sz val="9"/>
      <color theme="0"/>
      <name val="Calibri"/>
      <family val="2"/>
      <scheme val="minor"/>
    </font>
    <font>
      <b/>
      <sz val="9"/>
      <color theme="1"/>
      <name val="Calibri"/>
      <family val="2"/>
      <scheme val="minor"/>
    </font>
  </fonts>
  <fills count="9">
    <fill>
      <patternFill patternType="none"/>
    </fill>
    <fill>
      <patternFill patternType="gray125"/>
    </fill>
    <fill>
      <patternFill patternType="solid">
        <fgColor theme="0" tint="-0.499984740745262"/>
        <bgColor indexed="64"/>
      </patternFill>
    </fill>
    <fill>
      <patternFill patternType="solid">
        <fgColor rgb="FFFFC5C5"/>
        <bgColor indexed="64"/>
      </patternFill>
    </fill>
    <fill>
      <patternFill patternType="solid">
        <fgColor theme="9" tint="0.79998168889431442"/>
        <bgColor indexed="64"/>
      </patternFill>
    </fill>
    <fill>
      <patternFill patternType="solid">
        <fgColor rgb="FFFFFFD5"/>
        <bgColor indexed="64"/>
      </patternFill>
    </fill>
    <fill>
      <patternFill patternType="solid">
        <fgColor rgb="FFE6FAFE"/>
        <bgColor indexed="64"/>
      </patternFill>
    </fill>
    <fill>
      <patternFill patternType="solid">
        <fgColor theme="5" tint="0.79998168889431442"/>
        <bgColor indexed="64"/>
      </patternFill>
    </fill>
    <fill>
      <patternFill patternType="solid">
        <fgColor theme="1" tint="0.499984740745262"/>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medium">
        <color indexed="64"/>
      </bottom>
      <diagonal/>
    </border>
  </borders>
  <cellStyleXfs count="1">
    <xf numFmtId="0" fontId="0" fillId="0" borderId="0"/>
  </cellStyleXfs>
  <cellXfs count="134">
    <xf numFmtId="0" fontId="0" fillId="0" borderId="0" xfId="0"/>
    <xf numFmtId="0" fontId="0" fillId="0" borderId="0" xfId="0" applyAlignment="1">
      <alignment horizontal="center"/>
    </xf>
    <xf numFmtId="0" fontId="1" fillId="7" borderId="0" xfId="0" applyFont="1" applyFill="1" applyAlignment="1">
      <alignment horizontal="center"/>
    </xf>
    <xf numFmtId="11" fontId="1" fillId="7" borderId="0" xfId="0" applyNumberFormat="1" applyFont="1" applyFill="1" applyAlignment="1">
      <alignment horizontal="center"/>
    </xf>
    <xf numFmtId="0" fontId="2" fillId="7" borderId="0" xfId="0" applyFont="1" applyFill="1" applyAlignment="1">
      <alignment horizontal="center"/>
    </xf>
    <xf numFmtId="0" fontId="1" fillId="5" borderId="0" xfId="0" applyFont="1" applyFill="1" applyAlignment="1">
      <alignment horizontal="center"/>
    </xf>
    <xf numFmtId="0" fontId="2" fillId="5" borderId="0" xfId="0" applyFont="1" applyFill="1" applyAlignment="1">
      <alignment horizontal="center"/>
    </xf>
    <xf numFmtId="0" fontId="1" fillId="5" borderId="0" xfId="0" applyFont="1" applyFill="1" applyBorder="1" applyAlignment="1">
      <alignment horizontal="center"/>
    </xf>
    <xf numFmtId="0" fontId="2" fillId="5" borderId="0" xfId="0" applyFont="1" applyFill="1" applyBorder="1" applyAlignment="1">
      <alignment horizontal="center"/>
    </xf>
    <xf numFmtId="0" fontId="1" fillId="7" borderId="0" xfId="0" applyFont="1" applyFill="1" applyBorder="1" applyAlignment="1">
      <alignment horizontal="center"/>
    </xf>
    <xf numFmtId="0" fontId="2" fillId="7" borderId="0" xfId="0" applyFont="1" applyFill="1" applyBorder="1" applyAlignment="1">
      <alignment horizontal="center"/>
    </xf>
    <xf numFmtId="0" fontId="1" fillId="7" borderId="1" xfId="0" applyFont="1" applyFill="1" applyBorder="1" applyAlignment="1">
      <alignment horizontal="center"/>
    </xf>
    <xf numFmtId="11" fontId="1" fillId="7" borderId="1" xfId="0" applyNumberFormat="1" applyFont="1" applyFill="1" applyBorder="1" applyAlignment="1">
      <alignment horizontal="center"/>
    </xf>
    <xf numFmtId="0" fontId="2" fillId="7" borderId="1" xfId="0" applyFont="1" applyFill="1" applyBorder="1" applyAlignment="1">
      <alignment horizontal="center"/>
    </xf>
    <xf numFmtId="0" fontId="1" fillId="6" borderId="0" xfId="0" applyFont="1" applyFill="1" applyAlignment="1">
      <alignment horizontal="center"/>
    </xf>
    <xf numFmtId="0" fontId="2" fillId="6" borderId="0" xfId="0" applyFont="1" applyFill="1" applyAlignment="1">
      <alignment horizontal="center"/>
    </xf>
    <xf numFmtId="0" fontId="1" fillId="6" borderId="1" xfId="0" applyFont="1" applyFill="1" applyBorder="1" applyAlignment="1">
      <alignment horizontal="center"/>
    </xf>
    <xf numFmtId="0" fontId="2" fillId="6" borderId="1" xfId="0" applyFont="1" applyFill="1" applyBorder="1" applyAlignment="1">
      <alignment horizontal="center"/>
    </xf>
    <xf numFmtId="0" fontId="1" fillId="6" borderId="0" xfId="0" applyFont="1" applyFill="1" applyBorder="1" applyAlignment="1">
      <alignment horizontal="center" vertical="center"/>
    </xf>
    <xf numFmtId="0" fontId="1" fillId="6" borderId="0" xfId="0" applyFont="1" applyFill="1" applyBorder="1" applyAlignment="1">
      <alignment horizontal="center"/>
    </xf>
    <xf numFmtId="0" fontId="2" fillId="6" borderId="0" xfId="0" applyFont="1" applyFill="1" applyBorder="1" applyAlignment="1">
      <alignment horizontal="center"/>
    </xf>
    <xf numFmtId="0" fontId="2" fillId="4" borderId="0" xfId="0" applyFont="1" applyFill="1" applyBorder="1" applyAlignment="1">
      <alignment horizontal="center"/>
    </xf>
    <xf numFmtId="0" fontId="2" fillId="4" borderId="1" xfId="0" applyFont="1" applyFill="1" applyBorder="1" applyAlignment="1">
      <alignment horizontal="center"/>
    </xf>
    <xf numFmtId="11" fontId="2" fillId="4" borderId="0" xfId="0" applyNumberFormat="1" applyFont="1" applyFill="1" applyBorder="1" applyAlignment="1">
      <alignment horizontal="center"/>
    </xf>
    <xf numFmtId="11" fontId="2" fillId="4" borderId="1" xfId="0" applyNumberFormat="1" applyFont="1" applyFill="1" applyBorder="1" applyAlignment="1">
      <alignment horizontal="center"/>
    </xf>
    <xf numFmtId="11" fontId="1" fillId="7" borderId="0" xfId="0" applyNumberFormat="1" applyFont="1" applyFill="1" applyBorder="1" applyAlignment="1">
      <alignment horizontal="center"/>
    </xf>
    <xf numFmtId="11" fontId="2" fillId="7" borderId="0" xfId="0" applyNumberFormat="1" applyFont="1" applyFill="1" applyAlignment="1">
      <alignment horizontal="center"/>
    </xf>
    <xf numFmtId="0" fontId="1" fillId="4" borderId="1" xfId="0" applyFont="1" applyFill="1" applyBorder="1" applyAlignment="1">
      <alignment horizontal="center"/>
    </xf>
    <xf numFmtId="0" fontId="1" fillId="4" borderId="0" xfId="0" applyFont="1" applyFill="1" applyBorder="1" applyAlignment="1">
      <alignment horizontal="center"/>
    </xf>
    <xf numFmtId="0" fontId="1" fillId="5" borderId="1" xfId="0" applyFont="1" applyFill="1" applyBorder="1" applyAlignment="1">
      <alignment horizontal="center"/>
    </xf>
    <xf numFmtId="0" fontId="2" fillId="5" borderId="1" xfId="0" applyFont="1" applyFill="1" applyBorder="1" applyAlignment="1">
      <alignment horizontal="center"/>
    </xf>
    <xf numFmtId="11" fontId="2" fillId="6" borderId="1" xfId="0" applyNumberFormat="1" applyFont="1" applyFill="1" applyBorder="1" applyAlignment="1">
      <alignment horizontal="center"/>
    </xf>
    <xf numFmtId="11" fontId="2" fillId="7" borderId="1" xfId="0" applyNumberFormat="1" applyFont="1" applyFill="1" applyBorder="1" applyAlignment="1">
      <alignment horizontal="center"/>
    </xf>
    <xf numFmtId="11" fontId="2" fillId="7" borderId="0" xfId="0" applyNumberFormat="1" applyFont="1" applyFill="1" applyBorder="1" applyAlignment="1">
      <alignment horizontal="center"/>
    </xf>
    <xf numFmtId="0" fontId="1" fillId="3" borderId="1" xfId="0" applyFont="1" applyFill="1" applyBorder="1" applyAlignment="1">
      <alignment horizontal="center"/>
    </xf>
    <xf numFmtId="0" fontId="2" fillId="3" borderId="1" xfId="0" applyFont="1" applyFill="1" applyBorder="1" applyAlignment="1">
      <alignment horizontal="center"/>
    </xf>
    <xf numFmtId="0" fontId="1" fillId="3" borderId="0" xfId="0" applyFont="1" applyFill="1" applyBorder="1" applyAlignment="1">
      <alignment horizontal="center"/>
    </xf>
    <xf numFmtId="0" fontId="2" fillId="3" borderId="0" xfId="0" applyFont="1" applyFill="1" applyBorder="1" applyAlignment="1">
      <alignment horizontal="center"/>
    </xf>
    <xf numFmtId="11" fontId="2" fillId="3" borderId="0" xfId="0" applyNumberFormat="1" applyFont="1" applyFill="1" applyBorder="1" applyAlignment="1">
      <alignment horizontal="center"/>
    </xf>
    <xf numFmtId="0" fontId="1" fillId="3" borderId="3" xfId="0" applyFont="1" applyFill="1" applyBorder="1" applyAlignment="1">
      <alignment horizontal="center"/>
    </xf>
    <xf numFmtId="0" fontId="2" fillId="3" borderId="3" xfId="0" applyFont="1" applyFill="1" applyBorder="1" applyAlignment="1">
      <alignment horizontal="center"/>
    </xf>
    <xf numFmtId="0" fontId="1" fillId="6" borderId="1" xfId="0" applyFont="1" applyFill="1" applyBorder="1" applyAlignment="1">
      <alignment horizontal="center" vertical="center"/>
    </xf>
    <xf numFmtId="0" fontId="4" fillId="6" borderId="1" xfId="0" applyFont="1" applyFill="1" applyBorder="1" applyAlignment="1">
      <alignment horizontal="center" vertical="center"/>
    </xf>
    <xf numFmtId="0" fontId="2" fillId="6" borderId="1" xfId="0" applyFont="1" applyFill="1" applyBorder="1" applyAlignment="1">
      <alignment horizontal="center" vertical="center"/>
    </xf>
    <xf numFmtId="0" fontId="0" fillId="0" borderId="0" xfId="0" applyBorder="1" applyAlignment="1">
      <alignment horizontal="center"/>
    </xf>
    <xf numFmtId="2" fontId="0" fillId="0" borderId="0" xfId="0" applyNumberFormat="1" applyBorder="1" applyAlignment="1">
      <alignment horizontal="center"/>
    </xf>
    <xf numFmtId="0" fontId="0" fillId="0" borderId="0" xfId="0" applyAlignment="1">
      <alignment horizontal="left"/>
    </xf>
    <xf numFmtId="0" fontId="4" fillId="6" borderId="0" xfId="0" applyFont="1" applyFill="1" applyBorder="1" applyAlignment="1">
      <alignment horizontal="center" vertical="center"/>
    </xf>
    <xf numFmtId="0" fontId="2" fillId="6" borderId="0" xfId="0" applyFont="1" applyFill="1" applyBorder="1" applyAlignment="1">
      <alignment horizontal="center" vertical="center"/>
    </xf>
    <xf numFmtId="2" fontId="1" fillId="7" borderId="0" xfId="0" applyNumberFormat="1" applyFont="1" applyFill="1" applyBorder="1" applyAlignment="1">
      <alignment horizontal="center"/>
    </xf>
    <xf numFmtId="2" fontId="2" fillId="7" borderId="0" xfId="0" applyNumberFormat="1" applyFont="1" applyFill="1" applyBorder="1" applyAlignment="1">
      <alignment horizontal="center"/>
    </xf>
    <xf numFmtId="2" fontId="2" fillId="6" borderId="0" xfId="0" applyNumberFormat="1" applyFont="1" applyFill="1" applyBorder="1" applyAlignment="1">
      <alignment horizontal="center"/>
    </xf>
    <xf numFmtId="2" fontId="1" fillId="6" borderId="0" xfId="0" applyNumberFormat="1" applyFont="1" applyFill="1" applyBorder="1" applyAlignment="1">
      <alignment horizontal="center"/>
    </xf>
    <xf numFmtId="2" fontId="2" fillId="5" borderId="0" xfId="0" applyNumberFormat="1" applyFont="1" applyFill="1" applyBorder="1" applyAlignment="1">
      <alignment horizontal="center"/>
    </xf>
    <xf numFmtId="2" fontId="1" fillId="5" borderId="0" xfId="0" applyNumberFormat="1" applyFont="1" applyFill="1" applyBorder="1" applyAlignment="1">
      <alignment horizontal="center"/>
    </xf>
    <xf numFmtId="3" fontId="1" fillId="5" borderId="0" xfId="0" applyNumberFormat="1" applyFont="1" applyFill="1" applyBorder="1" applyAlignment="1">
      <alignment horizontal="center"/>
    </xf>
    <xf numFmtId="2" fontId="2" fillId="4" borderId="0" xfId="0" applyNumberFormat="1" applyFont="1" applyFill="1" applyBorder="1" applyAlignment="1">
      <alignment horizontal="center"/>
    </xf>
    <xf numFmtId="2" fontId="1" fillId="4" borderId="0" xfId="0" applyNumberFormat="1" applyFont="1" applyFill="1" applyBorder="1" applyAlignment="1">
      <alignment horizontal="center"/>
    </xf>
    <xf numFmtId="3" fontId="2" fillId="4" borderId="0" xfId="0" applyNumberFormat="1" applyFont="1" applyFill="1" applyBorder="1" applyAlignment="1">
      <alignment horizontal="center"/>
    </xf>
    <xf numFmtId="2" fontId="2" fillId="3" borderId="0" xfId="0" applyNumberFormat="1" applyFont="1" applyFill="1" applyBorder="1" applyAlignment="1">
      <alignment horizontal="center"/>
    </xf>
    <xf numFmtId="2" fontId="2" fillId="3" borderId="1" xfId="0" applyNumberFormat="1" applyFont="1" applyFill="1" applyBorder="1" applyAlignment="1">
      <alignment horizontal="center"/>
    </xf>
    <xf numFmtId="2" fontId="2" fillId="4" borderId="1" xfId="0" applyNumberFormat="1" applyFont="1" applyFill="1" applyBorder="1" applyAlignment="1">
      <alignment horizontal="center"/>
    </xf>
    <xf numFmtId="2" fontId="1" fillId="4" borderId="1" xfId="0" applyNumberFormat="1" applyFont="1" applyFill="1" applyBorder="1" applyAlignment="1">
      <alignment horizontal="center"/>
    </xf>
    <xf numFmtId="3" fontId="2" fillId="4" borderId="1" xfId="0" applyNumberFormat="1" applyFont="1" applyFill="1" applyBorder="1" applyAlignment="1">
      <alignment horizontal="center"/>
    </xf>
    <xf numFmtId="11" fontId="1" fillId="4" borderId="0" xfId="0" applyNumberFormat="1" applyFont="1" applyFill="1" applyBorder="1" applyAlignment="1">
      <alignment horizontal="center"/>
    </xf>
    <xf numFmtId="2" fontId="2" fillId="5" borderId="1" xfId="0" applyNumberFormat="1" applyFont="1" applyFill="1" applyBorder="1" applyAlignment="1">
      <alignment horizontal="center"/>
    </xf>
    <xf numFmtId="2" fontId="1" fillId="5" borderId="1" xfId="0" applyNumberFormat="1" applyFont="1" applyFill="1" applyBorder="1" applyAlignment="1">
      <alignment horizontal="center"/>
    </xf>
    <xf numFmtId="3" fontId="1" fillId="5" borderId="1" xfId="0" applyNumberFormat="1" applyFont="1" applyFill="1" applyBorder="1" applyAlignment="1">
      <alignment horizontal="center"/>
    </xf>
    <xf numFmtId="2" fontId="2" fillId="6" borderId="1" xfId="0" applyNumberFormat="1" applyFont="1" applyFill="1" applyBorder="1" applyAlignment="1">
      <alignment horizontal="center"/>
    </xf>
    <xf numFmtId="2" fontId="1" fillId="6" borderId="1" xfId="0" applyNumberFormat="1" applyFont="1" applyFill="1" applyBorder="1" applyAlignment="1">
      <alignment horizontal="center"/>
    </xf>
    <xf numFmtId="2" fontId="1" fillId="7" borderId="1" xfId="0" applyNumberFormat="1" applyFont="1" applyFill="1" applyBorder="1" applyAlignment="1">
      <alignment horizontal="center"/>
    </xf>
    <xf numFmtId="2" fontId="2" fillId="7" borderId="1" xfId="0" applyNumberFormat="1" applyFont="1" applyFill="1" applyBorder="1" applyAlignment="1">
      <alignment horizontal="center"/>
    </xf>
    <xf numFmtId="0" fontId="2" fillId="4" borderId="5" xfId="0" applyFont="1" applyFill="1" applyBorder="1" applyAlignment="1">
      <alignment horizontal="left" vertical="center" wrapText="1"/>
    </xf>
    <xf numFmtId="0" fontId="1" fillId="5" borderId="5" xfId="0" applyFont="1" applyFill="1" applyBorder="1" applyAlignment="1">
      <alignment horizontal="left" vertical="center" wrapText="1"/>
    </xf>
    <xf numFmtId="0" fontId="1" fillId="6" borderId="5" xfId="0" applyFont="1" applyFill="1" applyBorder="1" applyAlignment="1">
      <alignment horizontal="left" vertical="center" wrapText="1"/>
    </xf>
    <xf numFmtId="0" fontId="1" fillId="7" borderId="6" xfId="0" applyFont="1" applyFill="1" applyBorder="1" applyAlignment="1">
      <alignment horizontal="left" vertical="center" wrapText="1"/>
    </xf>
    <xf numFmtId="0" fontId="1" fillId="3" borderId="4" xfId="0" applyFont="1" applyFill="1" applyBorder="1" applyAlignment="1">
      <alignment horizontal="left" vertical="center" wrapText="1"/>
    </xf>
    <xf numFmtId="0" fontId="0" fillId="0" borderId="0" xfId="0" applyFill="1" applyBorder="1" applyAlignment="1">
      <alignment horizontal="center"/>
    </xf>
    <xf numFmtId="0" fontId="7" fillId="8" borderId="7" xfId="0" applyFont="1" applyFill="1" applyBorder="1" applyAlignment="1">
      <alignment horizontal="center" vertical="center" wrapText="1"/>
    </xf>
    <xf numFmtId="0" fontId="4" fillId="3" borderId="3" xfId="0" applyFont="1" applyFill="1" applyBorder="1" applyAlignment="1">
      <alignment horizontal="center" vertical="center"/>
    </xf>
    <xf numFmtId="0" fontId="4" fillId="3" borderId="0" xfId="0" applyFont="1" applyFill="1" applyBorder="1" applyAlignment="1">
      <alignment horizontal="center" vertical="center"/>
    </xf>
    <xf numFmtId="0" fontId="4" fillId="3" borderId="1" xfId="0" applyFont="1" applyFill="1" applyBorder="1" applyAlignment="1">
      <alignment horizontal="center" vertical="center"/>
    </xf>
    <xf numFmtId="0" fontId="5" fillId="4" borderId="0" xfId="0" applyFont="1" applyFill="1" applyBorder="1" applyAlignment="1">
      <alignment horizontal="center" vertical="center"/>
    </xf>
    <xf numFmtId="0" fontId="5" fillId="4" borderId="1" xfId="0" applyFont="1" applyFill="1" applyBorder="1" applyAlignment="1">
      <alignment horizontal="center" vertical="center"/>
    </xf>
    <xf numFmtId="0" fontId="4" fillId="4" borderId="0" xfId="0" applyFont="1" applyFill="1" applyBorder="1" applyAlignment="1">
      <alignment horizontal="center" vertical="center"/>
    </xf>
    <xf numFmtId="0" fontId="4" fillId="4" borderId="1" xfId="0" applyFont="1" applyFill="1" applyBorder="1" applyAlignment="1">
      <alignment horizontal="center" vertical="center"/>
    </xf>
    <xf numFmtId="0" fontId="4" fillId="5" borderId="0" xfId="0" applyFont="1" applyFill="1" applyBorder="1" applyAlignment="1">
      <alignment horizontal="center" vertical="center"/>
    </xf>
    <xf numFmtId="0" fontId="4" fillId="5" borderId="1" xfId="0" applyFont="1" applyFill="1" applyBorder="1" applyAlignment="1">
      <alignment horizontal="center" vertical="center"/>
    </xf>
    <xf numFmtId="0" fontId="5" fillId="5" borderId="0" xfId="0" applyFont="1" applyFill="1" applyAlignment="1">
      <alignment horizontal="center" vertical="center"/>
    </xf>
    <xf numFmtId="0" fontId="5" fillId="5" borderId="1" xfId="0" applyFont="1" applyFill="1" applyBorder="1" applyAlignment="1">
      <alignment horizontal="center" vertical="center"/>
    </xf>
    <xf numFmtId="0" fontId="4" fillId="6" borderId="0" xfId="0" applyFont="1" applyFill="1" applyAlignment="1">
      <alignment horizontal="center" vertical="center"/>
    </xf>
    <xf numFmtId="0" fontId="5" fillId="6" borderId="1" xfId="0" applyFont="1" applyFill="1" applyBorder="1" applyAlignment="1">
      <alignment horizontal="center" vertical="center"/>
    </xf>
    <xf numFmtId="0" fontId="5" fillId="6" borderId="0" xfId="0" applyFont="1" applyFill="1" applyBorder="1" applyAlignment="1">
      <alignment horizontal="center" vertical="center"/>
    </xf>
    <xf numFmtId="0" fontId="4" fillId="7" borderId="0" xfId="0" applyFont="1" applyFill="1" applyBorder="1" applyAlignment="1">
      <alignment horizontal="center" vertical="center"/>
    </xf>
    <xf numFmtId="0" fontId="4" fillId="7" borderId="1" xfId="0" applyFont="1" applyFill="1" applyBorder="1" applyAlignment="1">
      <alignment horizontal="center" vertical="center"/>
    </xf>
    <xf numFmtId="0" fontId="4" fillId="7" borderId="0" xfId="0" applyFont="1" applyFill="1" applyAlignment="1">
      <alignment horizontal="center" vertical="center"/>
    </xf>
    <xf numFmtId="0" fontId="0" fillId="0" borderId="0" xfId="0" applyAlignment="1">
      <alignment horizontal="center" vertical="center"/>
    </xf>
    <xf numFmtId="0" fontId="2" fillId="4" borderId="0" xfId="0" applyFont="1" applyFill="1" applyBorder="1" applyAlignment="1">
      <alignment horizontal="center" vertical="center" wrapText="1"/>
    </xf>
    <xf numFmtId="0" fontId="1" fillId="0" borderId="0" xfId="0" applyFont="1" applyFill="1" applyBorder="1" applyAlignment="1">
      <alignment horizontal="center"/>
    </xf>
    <xf numFmtId="0" fontId="1" fillId="0" borderId="0" xfId="0" applyFont="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0" fontId="1" fillId="0" borderId="0" xfId="0" applyFont="1" applyAlignment="1">
      <alignment horizontal="center" vertical="center"/>
    </xf>
    <xf numFmtId="2" fontId="1" fillId="0" borderId="0" xfId="0" applyNumberFormat="1" applyFont="1" applyBorder="1" applyAlignment="1">
      <alignment horizontal="center"/>
    </xf>
    <xf numFmtId="0" fontId="1" fillId="0" borderId="0" xfId="0" applyFont="1" applyAlignment="1">
      <alignment horizontal="left"/>
    </xf>
    <xf numFmtId="0" fontId="9" fillId="0" borderId="4" xfId="0" applyFont="1" applyBorder="1" applyAlignment="1">
      <alignment horizontal="center"/>
    </xf>
    <xf numFmtId="0" fontId="3" fillId="2" borderId="2"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1" xfId="0" applyFont="1" applyFill="1" applyBorder="1" applyAlignment="1">
      <alignment horizontal="center" vertical="center" wrapText="1"/>
    </xf>
    <xf numFmtId="2" fontId="3" fillId="2" borderId="1" xfId="0" applyNumberFormat="1" applyFont="1" applyFill="1" applyBorder="1" applyAlignment="1">
      <alignment horizontal="center" vertical="center" wrapText="1"/>
    </xf>
    <xf numFmtId="0" fontId="3" fillId="2" borderId="2" xfId="0" applyFont="1" applyFill="1" applyBorder="1" applyAlignment="1">
      <alignment horizontal="left" vertical="center" wrapText="1"/>
    </xf>
    <xf numFmtId="0" fontId="6" fillId="0" borderId="0" xfId="0" applyFont="1" applyFill="1" applyBorder="1" applyAlignment="1">
      <alignment horizontal="center" wrapText="1"/>
    </xf>
    <xf numFmtId="0" fontId="6" fillId="2" borderId="0" xfId="0" applyFont="1" applyFill="1" applyAlignment="1">
      <alignment horizontal="center" wrapText="1"/>
    </xf>
    <xf numFmtId="0" fontId="1" fillId="7" borderId="3" xfId="0" applyFont="1" applyFill="1" applyBorder="1" applyAlignment="1">
      <alignment horizontal="center" vertical="center" wrapText="1"/>
    </xf>
    <xf numFmtId="0" fontId="1" fillId="7" borderId="1"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4" borderId="0"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4" borderId="0"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4" borderId="3" xfId="0" applyFont="1" applyFill="1" applyBorder="1" applyAlignment="1">
      <alignment horizontal="center" vertical="center"/>
    </xf>
    <xf numFmtId="0" fontId="1" fillId="4" borderId="0" xfId="0" applyFont="1" applyFill="1" applyBorder="1" applyAlignment="1">
      <alignment horizontal="center" vertical="center"/>
    </xf>
    <xf numFmtId="0" fontId="1" fillId="4" borderId="1" xfId="0" applyFont="1" applyFill="1" applyBorder="1" applyAlignment="1">
      <alignment horizontal="center" vertical="center"/>
    </xf>
    <xf numFmtId="0" fontId="2" fillId="4" borderId="3" xfId="0" applyFont="1" applyFill="1" applyBorder="1" applyAlignment="1">
      <alignment horizontal="center" vertical="center"/>
    </xf>
    <xf numFmtId="0" fontId="2" fillId="4" borderId="0" xfId="0" applyFont="1" applyFill="1" applyBorder="1" applyAlignment="1">
      <alignment horizontal="center" vertical="center"/>
    </xf>
    <xf numFmtId="0" fontId="2" fillId="4" borderId="1" xfId="0" applyFont="1" applyFill="1" applyBorder="1" applyAlignment="1">
      <alignment horizontal="center" vertical="center"/>
    </xf>
    <xf numFmtId="0" fontId="1" fillId="3" borderId="3" xfId="0" applyFont="1" applyFill="1" applyBorder="1" applyAlignment="1">
      <alignment horizontal="center" vertical="center" wrapText="1"/>
    </xf>
    <xf numFmtId="0" fontId="1" fillId="3" borderId="0" xfId="0" applyFont="1" applyFill="1" applyBorder="1" applyAlignment="1">
      <alignment horizontal="center" vertical="center" wrapText="1"/>
    </xf>
    <xf numFmtId="0" fontId="1" fillId="3" borderId="1" xfId="0" applyFont="1" applyFill="1" applyBorder="1" applyAlignment="1">
      <alignment horizontal="center" vertical="center" wrapText="1"/>
    </xf>
  </cellXfs>
  <cellStyles count="1">
    <cellStyle name="Normal" xfId="0" builtinId="0"/>
  </cellStyles>
  <dxfs count="1">
    <dxf>
      <fill>
        <patternFill patternType="solid">
          <fgColor rgb="FFE6FAFE"/>
          <bgColor rgb="FF000000"/>
        </patternFill>
      </fill>
    </dxf>
  </dxfs>
  <tableStyles count="0" defaultTableStyle="TableStyleMedium2" defaultPivotStyle="PivotStyleLight16"/>
  <colors>
    <mruColors>
      <color rgb="FFE6FAFE"/>
      <color rgb="FFCBF5FD"/>
      <color rgb="FFFFC5C5"/>
      <color rgb="FFFFFFD5"/>
      <color rgb="FFC1FFC1"/>
      <color rgb="FF008000"/>
      <color rgb="FFBDFFB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139"/>
  <sheetViews>
    <sheetView tabSelected="1" topLeftCell="E1" zoomScaleNormal="100" workbookViewId="0">
      <pane ySplit="1" topLeftCell="A2" activePane="bottomLeft" state="frozen"/>
      <selection pane="bottomLeft" activeCell="F33" sqref="F33"/>
    </sheetView>
  </sheetViews>
  <sheetFormatPr defaultColWidth="9" defaultRowHeight="15" x14ac:dyDescent="0.25"/>
  <cols>
    <col min="1" max="1" width="29" style="1" customWidth="1"/>
    <col min="2" max="2" width="24.42578125" style="1" customWidth="1"/>
    <col min="3" max="3" width="9" style="96"/>
    <col min="4" max="4" width="48.7109375" style="1" customWidth="1"/>
    <col min="5" max="5" width="16.42578125" style="1" customWidth="1"/>
    <col min="6" max="6" width="32.140625" style="1" customWidth="1"/>
    <col min="7" max="7" width="15.140625" style="1" customWidth="1"/>
    <col min="8" max="8" width="11.42578125" style="1" customWidth="1"/>
    <col min="9" max="12" width="9" style="1"/>
    <col min="13" max="13" width="9.7109375" style="1" customWidth="1"/>
    <col min="14" max="14" width="10" style="1" customWidth="1"/>
    <col min="15" max="16" width="9" style="1"/>
    <col min="17" max="17" width="10.7109375" style="1" customWidth="1"/>
    <col min="18" max="18" width="9" style="1"/>
    <col min="19" max="19" width="21.42578125" style="1" customWidth="1"/>
    <col min="20" max="20" width="9.140625" style="1"/>
    <col min="21" max="22" width="9" style="1"/>
    <col min="23" max="23" width="9.140625" style="1"/>
    <col min="24" max="24" width="10.28515625" style="1" customWidth="1"/>
    <col min="25" max="26" width="9" style="44"/>
    <col min="27" max="27" width="9" style="45"/>
    <col min="28" max="28" width="41.85546875" style="46" customWidth="1"/>
    <col min="29" max="29" width="45" style="77" customWidth="1"/>
    <col min="30" max="30" width="50.28515625" style="77" customWidth="1"/>
    <col min="31" max="31" width="13.140625" style="77" customWidth="1"/>
    <col min="32" max="56" width="9" style="77"/>
    <col min="57" max="16384" width="9" style="1"/>
  </cols>
  <sheetData>
    <row r="1" spans="1:56" s="112" customFormat="1" ht="56.25" customHeight="1" thickBot="1" x14ac:dyDescent="0.3">
      <c r="A1" s="106" t="s">
        <v>189</v>
      </c>
      <c r="B1" s="106" t="s">
        <v>188</v>
      </c>
      <c r="C1" s="106" t="s">
        <v>186</v>
      </c>
      <c r="D1" s="106" t="s">
        <v>187</v>
      </c>
      <c r="E1" s="106" t="s">
        <v>190</v>
      </c>
      <c r="F1" s="106" t="s">
        <v>191</v>
      </c>
      <c r="G1" s="106" t="s">
        <v>351</v>
      </c>
      <c r="H1" s="106" t="s">
        <v>0</v>
      </c>
      <c r="I1" s="106" t="s">
        <v>1</v>
      </c>
      <c r="J1" s="106" t="s">
        <v>2</v>
      </c>
      <c r="K1" s="106" t="s">
        <v>3</v>
      </c>
      <c r="L1" s="106" t="s">
        <v>251</v>
      </c>
      <c r="M1" s="106" t="s">
        <v>250</v>
      </c>
      <c r="N1" s="107" t="s">
        <v>349</v>
      </c>
      <c r="O1" s="107" t="s">
        <v>350</v>
      </c>
      <c r="P1" s="106" t="s">
        <v>248</v>
      </c>
      <c r="Q1" s="106" t="s">
        <v>249</v>
      </c>
      <c r="R1" s="106" t="s">
        <v>4</v>
      </c>
      <c r="S1" s="106" t="s">
        <v>5</v>
      </c>
      <c r="T1" s="106" t="s">
        <v>6</v>
      </c>
      <c r="U1" s="106" t="s">
        <v>7</v>
      </c>
      <c r="V1" s="106" t="s">
        <v>8</v>
      </c>
      <c r="W1" s="106" t="s">
        <v>9</v>
      </c>
      <c r="X1" s="106" t="s">
        <v>10</v>
      </c>
      <c r="Y1" s="108" t="s">
        <v>9</v>
      </c>
      <c r="Z1" s="108" t="s">
        <v>352</v>
      </c>
      <c r="AA1" s="109" t="s">
        <v>353</v>
      </c>
      <c r="AB1" s="110" t="s">
        <v>259</v>
      </c>
      <c r="AC1" s="78" t="s">
        <v>419</v>
      </c>
      <c r="AD1" s="78" t="s">
        <v>480</v>
      </c>
      <c r="AE1" s="78" t="s">
        <v>422</v>
      </c>
      <c r="AF1" s="111"/>
      <c r="AG1" s="111"/>
      <c r="AH1" s="111"/>
      <c r="AI1" s="111"/>
      <c r="AJ1" s="111"/>
      <c r="AK1" s="111"/>
      <c r="AL1" s="111"/>
      <c r="AM1" s="111"/>
      <c r="AN1" s="111"/>
      <c r="AO1" s="111"/>
      <c r="AP1" s="111"/>
      <c r="AQ1" s="111"/>
      <c r="AR1" s="111"/>
      <c r="AS1" s="111"/>
      <c r="AT1" s="111"/>
      <c r="AU1" s="111"/>
      <c r="AV1" s="111"/>
      <c r="AW1" s="111"/>
      <c r="AX1" s="111"/>
      <c r="AY1" s="111"/>
      <c r="AZ1" s="111"/>
      <c r="BA1" s="111"/>
      <c r="BB1" s="111"/>
      <c r="BC1" s="111"/>
      <c r="BD1" s="111"/>
    </row>
    <row r="2" spans="1:56" s="99" customFormat="1" ht="15" customHeight="1" x14ac:dyDescent="0.2">
      <c r="A2" s="39" t="s">
        <v>178</v>
      </c>
      <c r="B2" s="39" t="s">
        <v>184</v>
      </c>
      <c r="C2" s="79" t="s">
        <v>26</v>
      </c>
      <c r="D2" s="39" t="s">
        <v>27</v>
      </c>
      <c r="E2" s="39" t="s">
        <v>192</v>
      </c>
      <c r="F2" s="39" t="s">
        <v>284</v>
      </c>
      <c r="G2" s="40" t="s">
        <v>14</v>
      </c>
      <c r="H2" s="40" t="s">
        <v>15</v>
      </c>
      <c r="I2" s="40" t="s">
        <v>21</v>
      </c>
      <c r="J2" s="40" t="s">
        <v>15</v>
      </c>
      <c r="K2" s="40" t="s">
        <v>15</v>
      </c>
      <c r="L2" s="40" t="s">
        <v>23</v>
      </c>
      <c r="M2" s="40">
        <v>3.22</v>
      </c>
      <c r="N2" s="36">
        <v>25.1</v>
      </c>
      <c r="O2" s="36">
        <v>0.44</v>
      </c>
      <c r="P2" s="40" t="s">
        <v>17</v>
      </c>
      <c r="Q2" s="39" t="s">
        <v>17</v>
      </c>
      <c r="R2" s="39" t="s">
        <v>16</v>
      </c>
      <c r="S2" s="39" t="s">
        <v>29</v>
      </c>
      <c r="T2" s="39">
        <v>19</v>
      </c>
      <c r="U2" s="39">
        <v>38976508</v>
      </c>
      <c r="V2" s="39">
        <v>38976508</v>
      </c>
      <c r="W2" s="39" t="s">
        <v>23</v>
      </c>
      <c r="X2" s="39" t="s">
        <v>19</v>
      </c>
      <c r="Y2" s="36">
        <v>46</v>
      </c>
      <c r="Z2" s="36">
        <v>44</v>
      </c>
      <c r="AA2" s="59">
        <f t="shared" ref="AA2:AA44" si="0">Z2/(Z2+Y2)</f>
        <v>0.48888888888888887</v>
      </c>
      <c r="AB2" s="131" t="s">
        <v>260</v>
      </c>
      <c r="AC2" s="131" t="s">
        <v>420</v>
      </c>
      <c r="AD2" s="131" t="s">
        <v>18</v>
      </c>
      <c r="AE2" s="131" t="s">
        <v>421</v>
      </c>
      <c r="AF2" s="98"/>
      <c r="AG2" s="98"/>
      <c r="AH2" s="98"/>
      <c r="AI2" s="98"/>
      <c r="AJ2" s="98"/>
      <c r="AK2" s="98"/>
      <c r="AL2" s="98"/>
      <c r="AM2" s="98"/>
      <c r="AN2" s="98"/>
      <c r="AO2" s="98"/>
      <c r="AP2" s="98"/>
      <c r="AQ2" s="98"/>
      <c r="AR2" s="98"/>
      <c r="AS2" s="98"/>
      <c r="AT2" s="98"/>
      <c r="AU2" s="98"/>
      <c r="AV2" s="98"/>
      <c r="AW2" s="98"/>
      <c r="AX2" s="98"/>
      <c r="AY2" s="98"/>
      <c r="AZ2" s="98"/>
      <c r="BA2" s="98"/>
      <c r="BB2" s="98"/>
      <c r="BC2" s="98"/>
      <c r="BD2" s="98"/>
    </row>
    <row r="3" spans="1:56" s="99" customFormat="1" ht="15" customHeight="1" x14ac:dyDescent="0.2">
      <c r="A3" s="36" t="s">
        <v>175</v>
      </c>
      <c r="B3" s="36" t="s">
        <v>184</v>
      </c>
      <c r="C3" s="80" t="s">
        <v>26</v>
      </c>
      <c r="D3" s="36" t="s">
        <v>27</v>
      </c>
      <c r="E3" s="36" t="s">
        <v>192</v>
      </c>
      <c r="F3" s="36" t="s">
        <v>282</v>
      </c>
      <c r="G3" s="37" t="s">
        <v>14</v>
      </c>
      <c r="H3" s="37" t="s">
        <v>20</v>
      </c>
      <c r="I3" s="37" t="s">
        <v>21</v>
      </c>
      <c r="J3" s="37" t="s">
        <v>15</v>
      </c>
      <c r="K3" s="37" t="s">
        <v>28</v>
      </c>
      <c r="L3" s="37" t="s">
        <v>22</v>
      </c>
      <c r="M3" s="37">
        <v>-2.66</v>
      </c>
      <c r="N3" s="36">
        <v>14.85</v>
      </c>
      <c r="O3" s="36">
        <v>0.19600000000000001</v>
      </c>
      <c r="P3" s="37" t="s">
        <v>17</v>
      </c>
      <c r="Q3" s="36" t="s">
        <v>17</v>
      </c>
      <c r="R3" s="36" t="s">
        <v>16</v>
      </c>
      <c r="S3" s="36" t="s">
        <v>29</v>
      </c>
      <c r="T3" s="36">
        <v>19</v>
      </c>
      <c r="U3" s="36">
        <v>38976511</v>
      </c>
      <c r="V3" s="36">
        <v>38976511</v>
      </c>
      <c r="W3" s="36" t="s">
        <v>23</v>
      </c>
      <c r="X3" s="36" t="s">
        <v>21</v>
      </c>
      <c r="Y3" s="36">
        <v>100</v>
      </c>
      <c r="Z3" s="36">
        <v>108</v>
      </c>
      <c r="AA3" s="59">
        <f t="shared" si="0"/>
        <v>0.51923076923076927</v>
      </c>
      <c r="AB3" s="132"/>
      <c r="AC3" s="132"/>
      <c r="AD3" s="132"/>
      <c r="AE3" s="132"/>
      <c r="AF3" s="98"/>
      <c r="AG3" s="98"/>
      <c r="AH3" s="98"/>
      <c r="AI3" s="98"/>
      <c r="AJ3" s="98"/>
      <c r="AK3" s="98"/>
      <c r="AL3" s="98"/>
      <c r="AM3" s="98"/>
      <c r="AN3" s="98"/>
      <c r="AO3" s="98"/>
      <c r="AP3" s="98"/>
      <c r="AQ3" s="98"/>
      <c r="AR3" s="98"/>
      <c r="AS3" s="98"/>
      <c r="AT3" s="98"/>
      <c r="AU3" s="98"/>
      <c r="AV3" s="98"/>
      <c r="AW3" s="98"/>
      <c r="AX3" s="98"/>
      <c r="AY3" s="98"/>
      <c r="AZ3" s="98"/>
      <c r="BA3" s="98"/>
      <c r="BB3" s="98"/>
      <c r="BC3" s="98"/>
      <c r="BD3" s="98"/>
    </row>
    <row r="4" spans="1:56" s="99" customFormat="1" ht="15" customHeight="1" x14ac:dyDescent="0.2">
      <c r="A4" s="36" t="s">
        <v>172</v>
      </c>
      <c r="B4" s="36" t="s">
        <v>184</v>
      </c>
      <c r="C4" s="80" t="s">
        <v>26</v>
      </c>
      <c r="D4" s="36" t="s">
        <v>27</v>
      </c>
      <c r="E4" s="36" t="s">
        <v>192</v>
      </c>
      <c r="F4" s="36" t="s">
        <v>281</v>
      </c>
      <c r="G4" s="38">
        <v>8.2679999999999994E-6</v>
      </c>
      <c r="H4" s="37" t="s">
        <v>20</v>
      </c>
      <c r="I4" s="37" t="s">
        <v>21</v>
      </c>
      <c r="J4" s="37" t="s">
        <v>15</v>
      </c>
      <c r="K4" s="37" t="s">
        <v>31</v>
      </c>
      <c r="L4" s="37" t="s">
        <v>23</v>
      </c>
      <c r="M4" s="37">
        <v>4.18</v>
      </c>
      <c r="N4" s="36">
        <v>22.2</v>
      </c>
      <c r="O4" s="36">
        <v>0.29499999999999998</v>
      </c>
      <c r="P4" s="37" t="s">
        <v>17</v>
      </c>
      <c r="Q4" s="36" t="s">
        <v>17</v>
      </c>
      <c r="R4" s="36" t="s">
        <v>16</v>
      </c>
      <c r="S4" s="36" t="s">
        <v>29</v>
      </c>
      <c r="T4" s="36">
        <v>19</v>
      </c>
      <c r="U4" s="36">
        <v>38980822</v>
      </c>
      <c r="V4" s="36">
        <v>38980822</v>
      </c>
      <c r="W4" s="36" t="s">
        <v>30</v>
      </c>
      <c r="X4" s="36" t="s">
        <v>19</v>
      </c>
      <c r="Y4" s="36">
        <v>37</v>
      </c>
      <c r="Z4" s="36">
        <v>30</v>
      </c>
      <c r="AA4" s="59">
        <f t="shared" si="0"/>
        <v>0.44776119402985076</v>
      </c>
      <c r="AB4" s="132"/>
      <c r="AC4" s="132"/>
      <c r="AD4" s="132"/>
      <c r="AE4" s="132"/>
      <c r="AF4" s="98"/>
      <c r="AG4" s="98"/>
      <c r="AH4" s="98"/>
      <c r="AI4" s="98"/>
      <c r="AJ4" s="98"/>
      <c r="AK4" s="98"/>
      <c r="AL4" s="98"/>
      <c r="AM4" s="98"/>
      <c r="AN4" s="98"/>
      <c r="AO4" s="98"/>
      <c r="AP4" s="98"/>
      <c r="AQ4" s="98"/>
      <c r="AR4" s="98"/>
      <c r="AS4" s="98"/>
      <c r="AT4" s="98"/>
      <c r="AU4" s="98"/>
      <c r="AV4" s="98"/>
      <c r="AW4" s="98"/>
      <c r="AX4" s="98"/>
      <c r="AY4" s="98"/>
      <c r="AZ4" s="98"/>
      <c r="BA4" s="98"/>
      <c r="BB4" s="98"/>
      <c r="BC4" s="98"/>
      <c r="BD4" s="98"/>
    </row>
    <row r="5" spans="1:56" s="99" customFormat="1" ht="15" customHeight="1" x14ac:dyDescent="0.2">
      <c r="A5" s="36" t="s">
        <v>182</v>
      </c>
      <c r="B5" s="36" t="s">
        <v>184</v>
      </c>
      <c r="C5" s="80" t="s">
        <v>26</v>
      </c>
      <c r="D5" s="36" t="s">
        <v>27</v>
      </c>
      <c r="E5" s="36" t="s">
        <v>192</v>
      </c>
      <c r="F5" s="36" t="s">
        <v>286</v>
      </c>
      <c r="G5" s="38">
        <v>6.648E-5</v>
      </c>
      <c r="H5" s="37" t="s">
        <v>15</v>
      </c>
      <c r="I5" s="37" t="s">
        <v>15</v>
      </c>
      <c r="J5" s="37" t="s">
        <v>15</v>
      </c>
      <c r="K5" s="37" t="s">
        <v>15</v>
      </c>
      <c r="L5" s="37" t="s">
        <v>23</v>
      </c>
      <c r="M5" s="37">
        <v>3.15</v>
      </c>
      <c r="N5" s="36">
        <v>29.1</v>
      </c>
      <c r="O5" s="36">
        <v>0.69399999999999995</v>
      </c>
      <c r="P5" s="37" t="s">
        <v>17</v>
      </c>
      <c r="Q5" s="36" t="s">
        <v>17</v>
      </c>
      <c r="R5" s="36" t="s">
        <v>16</v>
      </c>
      <c r="S5" s="36" t="s">
        <v>29</v>
      </c>
      <c r="T5" s="36">
        <v>19</v>
      </c>
      <c r="U5" s="36">
        <v>38987127</v>
      </c>
      <c r="V5" s="36">
        <v>38987127</v>
      </c>
      <c r="W5" s="36" t="s">
        <v>23</v>
      </c>
      <c r="X5" s="36" t="s">
        <v>21</v>
      </c>
      <c r="Y5" s="36">
        <v>42</v>
      </c>
      <c r="Z5" s="36">
        <v>49</v>
      </c>
      <c r="AA5" s="59">
        <f t="shared" si="0"/>
        <v>0.53846153846153844</v>
      </c>
      <c r="AB5" s="132"/>
      <c r="AC5" s="132"/>
      <c r="AD5" s="132"/>
      <c r="AE5" s="132"/>
      <c r="AF5" s="98"/>
      <c r="AG5" s="98"/>
      <c r="AH5" s="98"/>
      <c r="AI5" s="98"/>
      <c r="AJ5" s="98"/>
      <c r="AK5" s="98"/>
      <c r="AL5" s="98"/>
      <c r="AM5" s="98"/>
      <c r="AN5" s="98"/>
      <c r="AO5" s="98"/>
      <c r="AP5" s="98"/>
      <c r="AQ5" s="98"/>
      <c r="AR5" s="98"/>
      <c r="AS5" s="98"/>
      <c r="AT5" s="98"/>
      <c r="AU5" s="98"/>
      <c r="AV5" s="98"/>
      <c r="AW5" s="98"/>
      <c r="AX5" s="98"/>
      <c r="AY5" s="98"/>
      <c r="AZ5" s="98"/>
      <c r="BA5" s="98"/>
      <c r="BB5" s="98"/>
      <c r="BC5" s="98"/>
      <c r="BD5" s="98"/>
    </row>
    <row r="6" spans="1:56" s="99" customFormat="1" ht="15" customHeight="1" x14ac:dyDescent="0.2">
      <c r="A6" s="36" t="s">
        <v>177</v>
      </c>
      <c r="B6" s="36" t="s">
        <v>184</v>
      </c>
      <c r="C6" s="80" t="s">
        <v>26</v>
      </c>
      <c r="D6" s="36" t="s">
        <v>27</v>
      </c>
      <c r="E6" s="36" t="s">
        <v>192</v>
      </c>
      <c r="F6" s="36" t="s">
        <v>283</v>
      </c>
      <c r="G6" s="38">
        <v>8.2700000000000004E-6</v>
      </c>
      <c r="H6" s="37" t="s">
        <v>15</v>
      </c>
      <c r="I6" s="37" t="s">
        <v>15</v>
      </c>
      <c r="J6" s="37" t="s">
        <v>15</v>
      </c>
      <c r="K6" s="37" t="s">
        <v>15</v>
      </c>
      <c r="L6" s="37" t="s">
        <v>23</v>
      </c>
      <c r="M6" s="37">
        <v>4.25</v>
      </c>
      <c r="N6" s="36">
        <v>32</v>
      </c>
      <c r="O6" s="36">
        <v>0.80800000000000005</v>
      </c>
      <c r="P6" s="37" t="s">
        <v>17</v>
      </c>
      <c r="Q6" s="36" t="s">
        <v>17</v>
      </c>
      <c r="R6" s="36" t="s">
        <v>16</v>
      </c>
      <c r="S6" s="36" t="s">
        <v>29</v>
      </c>
      <c r="T6" s="36">
        <v>19</v>
      </c>
      <c r="U6" s="36">
        <v>39015994</v>
      </c>
      <c r="V6" s="36">
        <v>39015994</v>
      </c>
      <c r="W6" s="36" t="s">
        <v>30</v>
      </c>
      <c r="X6" s="36" t="s">
        <v>19</v>
      </c>
      <c r="Y6" s="36">
        <v>107</v>
      </c>
      <c r="Z6" s="36">
        <v>91</v>
      </c>
      <c r="AA6" s="59">
        <f t="shared" si="0"/>
        <v>0.45959595959595961</v>
      </c>
      <c r="AB6" s="132"/>
      <c r="AC6" s="132"/>
      <c r="AD6" s="132"/>
      <c r="AE6" s="132"/>
      <c r="AF6" s="98"/>
      <c r="AG6" s="98"/>
      <c r="AH6" s="98"/>
      <c r="AI6" s="98"/>
      <c r="AJ6" s="98"/>
      <c r="AK6" s="98"/>
      <c r="AL6" s="98"/>
      <c r="AM6" s="98"/>
      <c r="AN6" s="98"/>
      <c r="AO6" s="98"/>
      <c r="AP6" s="98"/>
      <c r="AQ6" s="98"/>
      <c r="AR6" s="98"/>
      <c r="AS6" s="98"/>
      <c r="AT6" s="98"/>
      <c r="AU6" s="98"/>
      <c r="AV6" s="98"/>
      <c r="AW6" s="98"/>
      <c r="AX6" s="98"/>
      <c r="AY6" s="98"/>
      <c r="AZ6" s="98"/>
      <c r="BA6" s="98"/>
      <c r="BB6" s="98"/>
      <c r="BC6" s="98"/>
      <c r="BD6" s="98"/>
    </row>
    <row r="7" spans="1:56" s="99" customFormat="1" ht="15" customHeight="1" x14ac:dyDescent="0.2">
      <c r="A7" s="34" t="s">
        <v>181</v>
      </c>
      <c r="B7" s="34" t="s">
        <v>184</v>
      </c>
      <c r="C7" s="81" t="s">
        <v>26</v>
      </c>
      <c r="D7" s="34" t="s">
        <v>27</v>
      </c>
      <c r="E7" s="34" t="s">
        <v>192</v>
      </c>
      <c r="F7" s="34" t="s">
        <v>285</v>
      </c>
      <c r="G7" s="35" t="s">
        <v>14</v>
      </c>
      <c r="H7" s="35" t="s">
        <v>15</v>
      </c>
      <c r="I7" s="35" t="s">
        <v>15</v>
      </c>
      <c r="J7" s="35" t="s">
        <v>15</v>
      </c>
      <c r="K7" s="35" t="s">
        <v>15</v>
      </c>
      <c r="L7" s="35" t="s">
        <v>23</v>
      </c>
      <c r="M7" s="35">
        <v>4.26</v>
      </c>
      <c r="N7" s="34">
        <v>33</v>
      </c>
      <c r="O7" s="34">
        <v>0.89600000000000002</v>
      </c>
      <c r="P7" s="35" t="s">
        <v>17</v>
      </c>
      <c r="Q7" s="34" t="s">
        <v>17</v>
      </c>
      <c r="R7" s="34" t="s">
        <v>16</v>
      </c>
      <c r="S7" s="34" t="s">
        <v>29</v>
      </c>
      <c r="T7" s="34">
        <v>19</v>
      </c>
      <c r="U7" s="34">
        <v>39019004</v>
      </c>
      <c r="V7" s="34">
        <v>39019004</v>
      </c>
      <c r="W7" s="34" t="s">
        <v>30</v>
      </c>
      <c r="X7" s="34" t="s">
        <v>19</v>
      </c>
      <c r="Y7" s="34">
        <v>73</v>
      </c>
      <c r="Z7" s="34">
        <v>69</v>
      </c>
      <c r="AA7" s="60">
        <f t="shared" si="0"/>
        <v>0.4859154929577465</v>
      </c>
      <c r="AB7" s="133"/>
      <c r="AC7" s="133"/>
      <c r="AD7" s="133"/>
      <c r="AE7" s="133"/>
      <c r="AF7" s="98"/>
      <c r="AG7" s="98"/>
      <c r="AH7" s="98"/>
      <c r="AI7" s="98"/>
      <c r="AJ7" s="98"/>
      <c r="AK7" s="98"/>
      <c r="AL7" s="98"/>
      <c r="AM7" s="98"/>
      <c r="AN7" s="98"/>
      <c r="AO7" s="98"/>
      <c r="AP7" s="98"/>
      <c r="AQ7" s="98"/>
      <c r="AR7" s="98"/>
      <c r="AS7" s="98"/>
      <c r="AT7" s="98"/>
      <c r="AU7" s="98"/>
      <c r="AV7" s="98"/>
      <c r="AW7" s="98"/>
      <c r="AX7" s="98"/>
      <c r="AY7" s="98"/>
      <c r="AZ7" s="98"/>
      <c r="BA7" s="98"/>
      <c r="BB7" s="98"/>
      <c r="BC7" s="98"/>
      <c r="BD7" s="98"/>
    </row>
    <row r="8" spans="1:56" s="100" customFormat="1" ht="15" customHeight="1" x14ac:dyDescent="0.2">
      <c r="A8" s="21" t="s">
        <v>156</v>
      </c>
      <c r="B8" s="21" t="s">
        <v>184</v>
      </c>
      <c r="C8" s="82" t="s">
        <v>64</v>
      </c>
      <c r="D8" s="21" t="s">
        <v>65</v>
      </c>
      <c r="E8" s="21" t="s">
        <v>197</v>
      </c>
      <c r="F8" s="21" t="s">
        <v>304</v>
      </c>
      <c r="G8" s="21" t="s">
        <v>14</v>
      </c>
      <c r="H8" s="21" t="s">
        <v>15</v>
      </c>
      <c r="I8" s="21" t="s">
        <v>21</v>
      </c>
      <c r="J8" s="21" t="s">
        <v>15</v>
      </c>
      <c r="K8" s="21" t="s">
        <v>15</v>
      </c>
      <c r="L8" s="21" t="s">
        <v>23</v>
      </c>
      <c r="M8" s="21">
        <v>4.5599999999999996</v>
      </c>
      <c r="N8" s="28">
        <v>24.3</v>
      </c>
      <c r="O8" s="28">
        <v>0.64400000000000002</v>
      </c>
      <c r="P8" s="21" t="s">
        <v>17</v>
      </c>
      <c r="Q8" s="21" t="s">
        <v>17</v>
      </c>
      <c r="R8" s="21" t="s">
        <v>16</v>
      </c>
      <c r="S8" s="21" t="s">
        <v>67</v>
      </c>
      <c r="T8" s="21">
        <v>9</v>
      </c>
      <c r="U8" s="21">
        <v>137694749</v>
      </c>
      <c r="V8" s="21">
        <v>137694749</v>
      </c>
      <c r="W8" s="21" t="s">
        <v>19</v>
      </c>
      <c r="X8" s="21" t="s">
        <v>23</v>
      </c>
      <c r="Y8" s="21">
        <v>33</v>
      </c>
      <c r="Z8" s="21">
        <v>15</v>
      </c>
      <c r="AA8" s="56">
        <f t="shared" si="0"/>
        <v>0.3125</v>
      </c>
      <c r="AB8" s="122" t="s">
        <v>261</v>
      </c>
      <c r="AC8" s="122" t="s">
        <v>423</v>
      </c>
      <c r="AD8" s="122" t="s">
        <v>18</v>
      </c>
      <c r="AE8" s="122" t="s">
        <v>14</v>
      </c>
      <c r="AF8" s="98"/>
      <c r="AG8" s="98"/>
      <c r="AH8" s="98"/>
      <c r="AI8" s="98"/>
      <c r="AJ8" s="98"/>
      <c r="AK8" s="98"/>
      <c r="AL8" s="98"/>
      <c r="AM8" s="98"/>
      <c r="AN8" s="98"/>
      <c r="AO8" s="98"/>
      <c r="AP8" s="98"/>
      <c r="AQ8" s="98"/>
      <c r="AR8" s="98"/>
      <c r="AS8" s="98"/>
      <c r="AT8" s="98"/>
      <c r="AU8" s="98"/>
      <c r="AV8" s="98"/>
      <c r="AW8" s="98"/>
      <c r="AX8" s="98"/>
      <c r="AY8" s="98"/>
      <c r="AZ8" s="98"/>
      <c r="BA8" s="98"/>
      <c r="BB8" s="98"/>
      <c r="BC8" s="98"/>
      <c r="BD8" s="98"/>
    </row>
    <row r="9" spans="1:56" s="100" customFormat="1" ht="15" customHeight="1" x14ac:dyDescent="0.2">
      <c r="A9" s="21" t="s">
        <v>357</v>
      </c>
      <c r="B9" s="21" t="s">
        <v>184</v>
      </c>
      <c r="C9" s="82" t="s">
        <v>64</v>
      </c>
      <c r="D9" s="21" t="s">
        <v>65</v>
      </c>
      <c r="E9" s="21" t="s">
        <v>197</v>
      </c>
      <c r="F9" s="21" t="s">
        <v>305</v>
      </c>
      <c r="G9" s="23">
        <v>9.0959999999999996E-5</v>
      </c>
      <c r="H9" s="21" t="s">
        <v>15</v>
      </c>
      <c r="I9" s="21" t="s">
        <v>21</v>
      </c>
      <c r="J9" s="21" t="s">
        <v>22</v>
      </c>
      <c r="K9" s="21" t="s">
        <v>15</v>
      </c>
      <c r="L9" s="21" t="s">
        <v>23</v>
      </c>
      <c r="M9" s="21">
        <v>4.29</v>
      </c>
      <c r="N9" s="28">
        <v>23</v>
      </c>
      <c r="O9" s="28">
        <v>0.57399999999999995</v>
      </c>
      <c r="P9" s="21" t="s">
        <v>17</v>
      </c>
      <c r="Q9" s="21" t="s">
        <v>17</v>
      </c>
      <c r="R9" s="21" t="s">
        <v>16</v>
      </c>
      <c r="S9" s="21" t="s">
        <v>67</v>
      </c>
      <c r="T9" s="21">
        <v>9</v>
      </c>
      <c r="U9" s="21">
        <v>137702114</v>
      </c>
      <c r="V9" s="21">
        <v>137702114</v>
      </c>
      <c r="W9" s="21" t="s">
        <v>19</v>
      </c>
      <c r="X9" s="21" t="s">
        <v>23</v>
      </c>
      <c r="Y9" s="21">
        <v>92</v>
      </c>
      <c r="Z9" s="21">
        <v>100</v>
      </c>
      <c r="AA9" s="56">
        <f t="shared" si="0"/>
        <v>0.52083333333333337</v>
      </c>
      <c r="AB9" s="123"/>
      <c r="AC9" s="123"/>
      <c r="AD9" s="123"/>
      <c r="AE9" s="123"/>
      <c r="AF9" s="98"/>
      <c r="AG9" s="98"/>
      <c r="AH9" s="98"/>
      <c r="AI9" s="98"/>
      <c r="AJ9" s="98"/>
      <c r="AK9" s="98"/>
      <c r="AL9" s="98"/>
      <c r="AM9" s="98"/>
      <c r="AN9" s="98"/>
      <c r="AO9" s="98"/>
      <c r="AP9" s="98"/>
      <c r="AQ9" s="98"/>
      <c r="AR9" s="98"/>
      <c r="AS9" s="98"/>
      <c r="AT9" s="98"/>
      <c r="AU9" s="98"/>
      <c r="AV9" s="98"/>
      <c r="AW9" s="98"/>
      <c r="AX9" s="98"/>
      <c r="AY9" s="98"/>
      <c r="AZ9" s="98"/>
      <c r="BA9" s="98"/>
      <c r="BB9" s="98"/>
      <c r="BC9" s="98"/>
      <c r="BD9" s="98"/>
    </row>
    <row r="10" spans="1:56" s="101" customFormat="1" ht="15" customHeight="1" x14ac:dyDescent="0.2">
      <c r="A10" s="22" t="s">
        <v>163</v>
      </c>
      <c r="B10" s="22" t="s">
        <v>184</v>
      </c>
      <c r="C10" s="83" t="s">
        <v>64</v>
      </c>
      <c r="D10" s="22" t="s">
        <v>65</v>
      </c>
      <c r="E10" s="22" t="s">
        <v>197</v>
      </c>
      <c r="F10" s="22" t="s">
        <v>303</v>
      </c>
      <c r="G10" s="24">
        <v>8.6999999999999997E-6</v>
      </c>
      <c r="H10" s="22" t="s">
        <v>15</v>
      </c>
      <c r="I10" s="22" t="s">
        <v>15</v>
      </c>
      <c r="J10" s="22" t="s">
        <v>15</v>
      </c>
      <c r="K10" s="22" t="s">
        <v>66</v>
      </c>
      <c r="L10" s="22" t="s">
        <v>23</v>
      </c>
      <c r="M10" s="22">
        <v>4.55</v>
      </c>
      <c r="N10" s="27">
        <v>25.8</v>
      </c>
      <c r="O10" s="27">
        <v>0.443</v>
      </c>
      <c r="P10" s="22" t="s">
        <v>17</v>
      </c>
      <c r="Q10" s="22" t="s">
        <v>17</v>
      </c>
      <c r="R10" s="22" t="s">
        <v>16</v>
      </c>
      <c r="S10" s="22" t="s">
        <v>67</v>
      </c>
      <c r="T10" s="22">
        <v>9</v>
      </c>
      <c r="U10" s="22">
        <v>137726835</v>
      </c>
      <c r="V10" s="22">
        <v>137726835</v>
      </c>
      <c r="W10" s="22" t="s">
        <v>30</v>
      </c>
      <c r="X10" s="22" t="s">
        <v>19</v>
      </c>
      <c r="Y10" s="22">
        <v>66</v>
      </c>
      <c r="Z10" s="22">
        <v>49</v>
      </c>
      <c r="AA10" s="61">
        <f t="shared" si="0"/>
        <v>0.42608695652173911</v>
      </c>
      <c r="AB10" s="124"/>
      <c r="AC10" s="124"/>
      <c r="AD10" s="124"/>
      <c r="AE10" s="124"/>
      <c r="AF10" s="98"/>
      <c r="AG10" s="98"/>
      <c r="AH10" s="98"/>
      <c r="AI10" s="98"/>
      <c r="AJ10" s="98"/>
      <c r="AK10" s="98"/>
      <c r="AL10" s="98"/>
      <c r="AM10" s="98"/>
      <c r="AN10" s="98"/>
      <c r="AO10" s="98"/>
      <c r="AP10" s="98"/>
      <c r="AQ10" s="98"/>
      <c r="AR10" s="98"/>
      <c r="AS10" s="98"/>
      <c r="AT10" s="98"/>
      <c r="AU10" s="98"/>
      <c r="AV10" s="98"/>
      <c r="AW10" s="98"/>
      <c r="AX10" s="98"/>
      <c r="AY10" s="98"/>
      <c r="AZ10" s="98"/>
      <c r="BA10" s="98"/>
      <c r="BB10" s="98"/>
      <c r="BC10" s="98"/>
      <c r="BD10" s="98"/>
    </row>
    <row r="11" spans="1:56" s="100" customFormat="1" ht="15" customHeight="1" x14ac:dyDescent="0.2">
      <c r="A11" s="21" t="s">
        <v>156</v>
      </c>
      <c r="B11" s="21" t="s">
        <v>184</v>
      </c>
      <c r="C11" s="82" t="s">
        <v>60</v>
      </c>
      <c r="D11" s="21" t="s">
        <v>61</v>
      </c>
      <c r="E11" s="21" t="s">
        <v>194</v>
      </c>
      <c r="F11" s="21" t="s">
        <v>290</v>
      </c>
      <c r="G11" s="23">
        <v>2.4700000000000001E-5</v>
      </c>
      <c r="H11" s="21" t="s">
        <v>15</v>
      </c>
      <c r="I11" s="21" t="s">
        <v>15</v>
      </c>
      <c r="J11" s="21" t="s">
        <v>15</v>
      </c>
      <c r="K11" s="21" t="s">
        <v>15</v>
      </c>
      <c r="L11" s="21" t="s">
        <v>23</v>
      </c>
      <c r="M11" s="21">
        <v>1.1299999999999999</v>
      </c>
      <c r="N11" s="28">
        <v>23.2</v>
      </c>
      <c r="O11" s="28">
        <v>0.80200000000000005</v>
      </c>
      <c r="P11" s="21" t="s">
        <v>17</v>
      </c>
      <c r="Q11" s="21" t="s">
        <v>17</v>
      </c>
      <c r="R11" s="21" t="s">
        <v>16</v>
      </c>
      <c r="S11" s="21" t="s">
        <v>16</v>
      </c>
      <c r="T11" s="21">
        <v>19</v>
      </c>
      <c r="U11" s="21">
        <v>47863284</v>
      </c>
      <c r="V11" s="21">
        <v>47863284</v>
      </c>
      <c r="W11" s="21" t="s">
        <v>30</v>
      </c>
      <c r="X11" s="21" t="s">
        <v>21</v>
      </c>
      <c r="Y11" s="21">
        <v>15</v>
      </c>
      <c r="Z11" s="21">
        <v>27</v>
      </c>
      <c r="AA11" s="56">
        <f t="shared" si="0"/>
        <v>0.6428571428571429</v>
      </c>
      <c r="AB11" s="119" t="s">
        <v>18</v>
      </c>
      <c r="AC11" s="119" t="s">
        <v>424</v>
      </c>
      <c r="AD11" s="119" t="s">
        <v>18</v>
      </c>
      <c r="AE11" s="119" t="s">
        <v>421</v>
      </c>
      <c r="AF11" s="98"/>
      <c r="AG11" s="98"/>
      <c r="AH11" s="98"/>
      <c r="AI11" s="98"/>
      <c r="AJ11" s="98"/>
      <c r="AK11" s="98"/>
      <c r="AL11" s="98"/>
      <c r="AM11" s="98"/>
      <c r="AN11" s="98"/>
      <c r="AO11" s="98"/>
      <c r="AP11" s="98"/>
      <c r="AQ11" s="98"/>
      <c r="AR11" s="98"/>
      <c r="AS11" s="98"/>
      <c r="AT11" s="98"/>
      <c r="AU11" s="98"/>
      <c r="AV11" s="98"/>
      <c r="AW11" s="98"/>
      <c r="AX11" s="98"/>
      <c r="AY11" s="98"/>
      <c r="AZ11" s="98"/>
      <c r="BA11" s="98"/>
      <c r="BB11" s="98"/>
      <c r="BC11" s="98"/>
      <c r="BD11" s="98"/>
    </row>
    <row r="12" spans="1:56" s="100" customFormat="1" ht="15" customHeight="1" x14ac:dyDescent="0.2">
      <c r="A12" s="21" t="s">
        <v>166</v>
      </c>
      <c r="B12" s="21" t="s">
        <v>184</v>
      </c>
      <c r="C12" s="82" t="s">
        <v>60</v>
      </c>
      <c r="D12" s="21" t="s">
        <v>61</v>
      </c>
      <c r="E12" s="21" t="s">
        <v>194</v>
      </c>
      <c r="F12" s="21" t="s">
        <v>287</v>
      </c>
      <c r="G12" s="23">
        <v>4.3099999999999997E-5</v>
      </c>
      <c r="H12" s="21" t="s">
        <v>15</v>
      </c>
      <c r="I12" s="21" t="s">
        <v>15</v>
      </c>
      <c r="J12" s="21" t="s">
        <v>15</v>
      </c>
      <c r="K12" s="21" t="s">
        <v>15</v>
      </c>
      <c r="L12" s="21" t="s">
        <v>23</v>
      </c>
      <c r="M12" s="21">
        <v>5.25</v>
      </c>
      <c r="N12" s="28">
        <v>25.4</v>
      </c>
      <c r="O12" s="28">
        <v>0.40699999999999997</v>
      </c>
      <c r="P12" s="21" t="s">
        <v>17</v>
      </c>
      <c r="Q12" s="21" t="s">
        <v>17</v>
      </c>
      <c r="R12" s="21" t="s">
        <v>62</v>
      </c>
      <c r="S12" s="21" t="s">
        <v>16</v>
      </c>
      <c r="T12" s="21">
        <v>19</v>
      </c>
      <c r="U12" s="21">
        <v>47865901</v>
      </c>
      <c r="V12" s="21">
        <v>47865901</v>
      </c>
      <c r="W12" s="21" t="s">
        <v>19</v>
      </c>
      <c r="X12" s="21" t="s">
        <v>30</v>
      </c>
      <c r="Y12" s="21">
        <v>20</v>
      </c>
      <c r="Z12" s="21">
        <v>15</v>
      </c>
      <c r="AA12" s="56">
        <f t="shared" si="0"/>
        <v>0.42857142857142855</v>
      </c>
      <c r="AB12" s="120"/>
      <c r="AC12" s="120"/>
      <c r="AD12" s="120"/>
      <c r="AE12" s="120"/>
      <c r="AF12" s="98"/>
      <c r="AG12" s="98"/>
      <c r="AH12" s="98"/>
      <c r="AI12" s="98"/>
      <c r="AJ12" s="98"/>
      <c r="AK12" s="98"/>
      <c r="AL12" s="98"/>
      <c r="AM12" s="98"/>
      <c r="AN12" s="98"/>
      <c r="AO12" s="98"/>
      <c r="AP12" s="98"/>
      <c r="AQ12" s="98"/>
      <c r="AR12" s="98"/>
      <c r="AS12" s="98"/>
      <c r="AT12" s="98"/>
      <c r="AU12" s="98"/>
      <c r="AV12" s="98"/>
      <c r="AW12" s="98"/>
      <c r="AX12" s="98"/>
      <c r="AY12" s="98"/>
      <c r="AZ12" s="98"/>
      <c r="BA12" s="98"/>
      <c r="BB12" s="98"/>
      <c r="BC12" s="98"/>
      <c r="BD12" s="98"/>
    </row>
    <row r="13" spans="1:56" s="100" customFormat="1" ht="15" customHeight="1" x14ac:dyDescent="0.2">
      <c r="A13" s="21" t="s">
        <v>170</v>
      </c>
      <c r="B13" s="21" t="s">
        <v>184</v>
      </c>
      <c r="C13" s="82" t="s">
        <v>60</v>
      </c>
      <c r="D13" s="21" t="s">
        <v>61</v>
      </c>
      <c r="E13" s="21" t="s">
        <v>194</v>
      </c>
      <c r="F13" s="21" t="s">
        <v>289</v>
      </c>
      <c r="G13" s="23">
        <v>4.3399999999999998E-5</v>
      </c>
      <c r="H13" s="21" t="s">
        <v>15</v>
      </c>
      <c r="I13" s="21" t="s">
        <v>21</v>
      </c>
      <c r="J13" s="21" t="s">
        <v>15</v>
      </c>
      <c r="K13" s="21" t="s">
        <v>46</v>
      </c>
      <c r="L13" s="21" t="s">
        <v>23</v>
      </c>
      <c r="M13" s="21">
        <v>3.91</v>
      </c>
      <c r="N13" s="28">
        <v>22.6</v>
      </c>
      <c r="O13" s="28">
        <v>6.3E-2</v>
      </c>
      <c r="P13" s="21" t="s">
        <v>17</v>
      </c>
      <c r="Q13" s="21" t="s">
        <v>17</v>
      </c>
      <c r="R13" s="21" t="s">
        <v>16</v>
      </c>
      <c r="S13" s="21" t="s">
        <v>16</v>
      </c>
      <c r="T13" s="21">
        <v>19</v>
      </c>
      <c r="U13" s="21">
        <v>47876130</v>
      </c>
      <c r="V13" s="21">
        <v>47876130</v>
      </c>
      <c r="W13" s="21" t="s">
        <v>30</v>
      </c>
      <c r="X13" s="21" t="s">
        <v>19</v>
      </c>
      <c r="Y13" s="21">
        <v>6</v>
      </c>
      <c r="Z13" s="21">
        <v>7</v>
      </c>
      <c r="AA13" s="56">
        <f t="shared" si="0"/>
        <v>0.53846153846153844</v>
      </c>
      <c r="AB13" s="120"/>
      <c r="AC13" s="120"/>
      <c r="AD13" s="120"/>
      <c r="AE13" s="120"/>
      <c r="AF13" s="98"/>
      <c r="AG13" s="98"/>
      <c r="AH13" s="98"/>
      <c r="AI13" s="98"/>
      <c r="AJ13" s="98"/>
      <c r="AK13" s="98"/>
      <c r="AL13" s="98"/>
      <c r="AM13" s="98"/>
      <c r="AN13" s="98"/>
      <c r="AO13" s="98"/>
      <c r="AP13" s="98"/>
      <c r="AQ13" s="98"/>
      <c r="AR13" s="98"/>
      <c r="AS13" s="98"/>
      <c r="AT13" s="98"/>
      <c r="AU13" s="98"/>
      <c r="AV13" s="98"/>
      <c r="AW13" s="98"/>
      <c r="AX13" s="98"/>
      <c r="AY13" s="98"/>
      <c r="AZ13" s="98"/>
      <c r="BA13" s="98"/>
      <c r="BB13" s="98"/>
      <c r="BC13" s="98"/>
      <c r="BD13" s="98"/>
    </row>
    <row r="14" spans="1:56" s="101" customFormat="1" ht="15" customHeight="1" x14ac:dyDescent="0.2">
      <c r="A14" s="22" t="s">
        <v>159</v>
      </c>
      <c r="B14" s="22" t="s">
        <v>184</v>
      </c>
      <c r="C14" s="83" t="s">
        <v>60</v>
      </c>
      <c r="D14" s="22" t="s">
        <v>61</v>
      </c>
      <c r="E14" s="22" t="s">
        <v>194</v>
      </c>
      <c r="F14" s="22" t="s">
        <v>288</v>
      </c>
      <c r="G14" s="24">
        <v>3.3070000000000002E-4</v>
      </c>
      <c r="H14" s="22" t="s">
        <v>15</v>
      </c>
      <c r="I14" s="22" t="s">
        <v>15</v>
      </c>
      <c r="J14" s="22" t="s">
        <v>15</v>
      </c>
      <c r="K14" s="22" t="s">
        <v>15</v>
      </c>
      <c r="L14" s="22" t="s">
        <v>22</v>
      </c>
      <c r="M14" s="22">
        <v>1.83</v>
      </c>
      <c r="N14" s="27">
        <v>31</v>
      </c>
      <c r="O14" s="27">
        <v>0.27500000000000002</v>
      </c>
      <c r="P14" s="22" t="s">
        <v>17</v>
      </c>
      <c r="Q14" s="24">
        <v>5.0000000000000001E-4</v>
      </c>
      <c r="R14" s="22" t="s">
        <v>63</v>
      </c>
      <c r="S14" s="22" t="s">
        <v>16</v>
      </c>
      <c r="T14" s="22">
        <v>19</v>
      </c>
      <c r="U14" s="22">
        <v>47880446</v>
      </c>
      <c r="V14" s="22">
        <v>47880446</v>
      </c>
      <c r="W14" s="22" t="s">
        <v>23</v>
      </c>
      <c r="X14" s="22" t="s">
        <v>21</v>
      </c>
      <c r="Y14" s="22">
        <v>96</v>
      </c>
      <c r="Z14" s="22">
        <v>56</v>
      </c>
      <c r="AA14" s="61">
        <f t="shared" si="0"/>
        <v>0.36842105263157893</v>
      </c>
      <c r="AB14" s="121"/>
      <c r="AC14" s="121"/>
      <c r="AD14" s="121"/>
      <c r="AE14" s="121"/>
      <c r="AF14" s="98"/>
      <c r="AG14" s="98"/>
      <c r="AH14" s="98"/>
      <c r="AI14" s="98"/>
      <c r="AJ14" s="98"/>
      <c r="AK14" s="98"/>
      <c r="AL14" s="98"/>
      <c r="AM14" s="98"/>
      <c r="AN14" s="98"/>
      <c r="AO14" s="98"/>
      <c r="AP14" s="98"/>
      <c r="AQ14" s="98"/>
      <c r="AR14" s="98"/>
      <c r="AS14" s="98"/>
      <c r="AT14" s="98"/>
      <c r="AU14" s="98"/>
      <c r="AV14" s="98"/>
      <c r="AW14" s="98"/>
      <c r="AX14" s="98"/>
      <c r="AY14" s="98"/>
      <c r="AZ14" s="98"/>
      <c r="BA14" s="98"/>
      <c r="BB14" s="98"/>
      <c r="BC14" s="98"/>
      <c r="BD14" s="98"/>
    </row>
    <row r="15" spans="1:56" s="100" customFormat="1" ht="15" customHeight="1" x14ac:dyDescent="0.2">
      <c r="A15" s="21" t="s">
        <v>258</v>
      </c>
      <c r="B15" s="21" t="s">
        <v>184</v>
      </c>
      <c r="C15" s="82" t="s">
        <v>255</v>
      </c>
      <c r="D15" s="21" t="s">
        <v>256</v>
      </c>
      <c r="E15" s="21" t="s">
        <v>257</v>
      </c>
      <c r="F15" s="28" t="s">
        <v>308</v>
      </c>
      <c r="G15" s="23">
        <v>7.4170000000000003E-5</v>
      </c>
      <c r="H15" s="28" t="s">
        <v>15</v>
      </c>
      <c r="I15" s="28" t="s">
        <v>15</v>
      </c>
      <c r="J15" s="28" t="s">
        <v>15</v>
      </c>
      <c r="K15" s="28" t="s">
        <v>15</v>
      </c>
      <c r="L15" s="28" t="s">
        <v>23</v>
      </c>
      <c r="M15" s="28">
        <v>5.25</v>
      </c>
      <c r="N15" s="28">
        <v>26.5</v>
      </c>
      <c r="O15" s="28">
        <v>0.59899999999999998</v>
      </c>
      <c r="P15" s="64">
        <v>7.7000000000000001E-5</v>
      </c>
      <c r="Q15" s="28" t="s">
        <v>17</v>
      </c>
      <c r="R15" s="21" t="s">
        <v>16</v>
      </c>
      <c r="S15" s="28">
        <v>603330</v>
      </c>
      <c r="T15" s="28">
        <v>17</v>
      </c>
      <c r="U15" s="28">
        <v>11513760</v>
      </c>
      <c r="V15" s="28">
        <v>11513760</v>
      </c>
      <c r="W15" s="28" t="s">
        <v>21</v>
      </c>
      <c r="X15" s="28" t="s">
        <v>23</v>
      </c>
      <c r="Y15" s="28">
        <v>16</v>
      </c>
      <c r="Z15" s="28">
        <v>10</v>
      </c>
      <c r="AA15" s="56">
        <f t="shared" si="0"/>
        <v>0.38461538461538464</v>
      </c>
      <c r="AB15" s="128" t="s">
        <v>18</v>
      </c>
      <c r="AC15" s="122" t="s">
        <v>427</v>
      </c>
      <c r="AD15" s="122" t="s">
        <v>425</v>
      </c>
      <c r="AE15" s="128" t="s">
        <v>426</v>
      </c>
      <c r="AF15" s="98"/>
      <c r="AG15" s="98"/>
      <c r="AH15" s="98"/>
      <c r="AI15" s="98"/>
      <c r="AJ15" s="98"/>
      <c r="AK15" s="98"/>
      <c r="AL15" s="98"/>
      <c r="AM15" s="98"/>
      <c r="AN15" s="98"/>
      <c r="AO15" s="98"/>
      <c r="AP15" s="98"/>
      <c r="AQ15" s="98"/>
      <c r="AR15" s="98"/>
      <c r="AS15" s="98"/>
      <c r="AT15" s="98"/>
      <c r="AU15" s="98"/>
      <c r="AV15" s="98"/>
      <c r="AW15" s="98"/>
      <c r="AX15" s="98"/>
      <c r="AY15" s="98"/>
      <c r="AZ15" s="98"/>
      <c r="BA15" s="98"/>
      <c r="BB15" s="98"/>
      <c r="BC15" s="98"/>
      <c r="BD15" s="98"/>
    </row>
    <row r="16" spans="1:56" s="100" customFormat="1" ht="15" customHeight="1" x14ac:dyDescent="0.2">
      <c r="A16" s="21" t="s">
        <v>159</v>
      </c>
      <c r="B16" s="21" t="s">
        <v>184</v>
      </c>
      <c r="C16" s="82" t="s">
        <v>255</v>
      </c>
      <c r="D16" s="21" t="s">
        <v>256</v>
      </c>
      <c r="E16" s="21" t="s">
        <v>257</v>
      </c>
      <c r="F16" s="28" t="s">
        <v>306</v>
      </c>
      <c r="G16" s="21">
        <v>1.3180000000000001E-4</v>
      </c>
      <c r="H16" s="28" t="s">
        <v>15</v>
      </c>
      <c r="I16" s="28" t="s">
        <v>21</v>
      </c>
      <c r="J16" s="28" t="s">
        <v>15</v>
      </c>
      <c r="K16" s="28" t="s">
        <v>20</v>
      </c>
      <c r="L16" s="28" t="s">
        <v>23</v>
      </c>
      <c r="M16" s="28">
        <v>3.4</v>
      </c>
      <c r="N16" s="28">
        <v>22.5</v>
      </c>
      <c r="O16" s="28">
        <v>0.23400000000000001</v>
      </c>
      <c r="P16" s="28">
        <v>1.54E-4</v>
      </c>
      <c r="Q16" s="28" t="s">
        <v>17</v>
      </c>
      <c r="R16" s="21" t="s">
        <v>16</v>
      </c>
      <c r="S16" s="28">
        <v>603330</v>
      </c>
      <c r="T16" s="28">
        <v>17</v>
      </c>
      <c r="U16" s="28">
        <v>11597237</v>
      </c>
      <c r="V16" s="28">
        <v>11597237</v>
      </c>
      <c r="W16" s="28" t="s">
        <v>19</v>
      </c>
      <c r="X16" s="28" t="s">
        <v>21</v>
      </c>
      <c r="Y16" s="28">
        <v>43</v>
      </c>
      <c r="Z16" s="28">
        <v>57</v>
      </c>
      <c r="AA16" s="56">
        <f t="shared" si="0"/>
        <v>0.56999999999999995</v>
      </c>
      <c r="AB16" s="129"/>
      <c r="AC16" s="123"/>
      <c r="AD16" s="123"/>
      <c r="AE16" s="129"/>
      <c r="AF16" s="98"/>
      <c r="AG16" s="98"/>
      <c r="AH16" s="98"/>
      <c r="AI16" s="98"/>
      <c r="AJ16" s="98"/>
      <c r="AK16" s="98"/>
      <c r="AL16" s="98"/>
      <c r="AM16" s="98"/>
      <c r="AN16" s="98"/>
      <c r="AO16" s="98"/>
      <c r="AP16" s="98"/>
      <c r="AQ16" s="98"/>
      <c r="AR16" s="98"/>
      <c r="AS16" s="98"/>
      <c r="AT16" s="98"/>
      <c r="AU16" s="98"/>
      <c r="AV16" s="98"/>
      <c r="AW16" s="98"/>
      <c r="AX16" s="98"/>
      <c r="AY16" s="98"/>
      <c r="AZ16" s="98"/>
      <c r="BA16" s="98"/>
      <c r="BB16" s="98"/>
      <c r="BC16" s="98"/>
      <c r="BD16" s="98"/>
    </row>
    <row r="17" spans="1:56" s="100" customFormat="1" ht="15" customHeight="1" x14ac:dyDescent="0.2">
      <c r="A17" s="21" t="s">
        <v>159</v>
      </c>
      <c r="B17" s="21" t="s">
        <v>184</v>
      </c>
      <c r="C17" s="82" t="s">
        <v>255</v>
      </c>
      <c r="D17" s="21" t="s">
        <v>256</v>
      </c>
      <c r="E17" s="21" t="s">
        <v>257</v>
      </c>
      <c r="F17" s="28" t="s">
        <v>307</v>
      </c>
      <c r="G17" s="23">
        <v>3.2950000000000001E-5</v>
      </c>
      <c r="H17" s="28" t="s">
        <v>15</v>
      </c>
      <c r="I17" s="28" t="s">
        <v>15</v>
      </c>
      <c r="J17" s="28" t="s">
        <v>15</v>
      </c>
      <c r="K17" s="28" t="s">
        <v>15</v>
      </c>
      <c r="L17" s="28" t="s">
        <v>23</v>
      </c>
      <c r="M17" s="28">
        <v>4.99</v>
      </c>
      <c r="N17" s="28">
        <v>29.2</v>
      </c>
      <c r="O17" s="28">
        <v>0.52200000000000002</v>
      </c>
      <c r="P17" s="28" t="s">
        <v>17</v>
      </c>
      <c r="Q17" s="28" t="s">
        <v>17</v>
      </c>
      <c r="R17" s="21" t="s">
        <v>16</v>
      </c>
      <c r="S17" s="28">
        <v>603330</v>
      </c>
      <c r="T17" s="28">
        <v>17</v>
      </c>
      <c r="U17" s="28">
        <v>11603144</v>
      </c>
      <c r="V17" s="28">
        <v>11603144</v>
      </c>
      <c r="W17" s="28" t="s">
        <v>21</v>
      </c>
      <c r="X17" s="28" t="s">
        <v>19</v>
      </c>
      <c r="Y17" s="28">
        <v>64</v>
      </c>
      <c r="Z17" s="28">
        <v>57</v>
      </c>
      <c r="AA17" s="56">
        <f t="shared" si="0"/>
        <v>0.47107438016528924</v>
      </c>
      <c r="AB17" s="129"/>
      <c r="AC17" s="123"/>
      <c r="AD17" s="123"/>
      <c r="AE17" s="129"/>
      <c r="AF17" s="98"/>
      <c r="AG17" s="98"/>
      <c r="AH17" s="98"/>
      <c r="AI17" s="98"/>
      <c r="AJ17" s="98"/>
      <c r="AK17" s="98"/>
      <c r="AL17" s="98"/>
      <c r="AM17" s="98"/>
      <c r="AN17" s="98"/>
      <c r="AO17" s="98"/>
      <c r="AP17" s="98"/>
      <c r="AQ17" s="98"/>
      <c r="AR17" s="98"/>
      <c r="AS17" s="98"/>
      <c r="AT17" s="98"/>
      <c r="AU17" s="98"/>
      <c r="AV17" s="98"/>
      <c r="AW17" s="98"/>
      <c r="AX17" s="98"/>
      <c r="AY17" s="98"/>
      <c r="AZ17" s="98"/>
      <c r="BA17" s="98"/>
      <c r="BB17" s="98"/>
      <c r="BC17" s="98"/>
      <c r="BD17" s="98"/>
    </row>
    <row r="18" spans="1:56" s="100" customFormat="1" ht="15" customHeight="1" x14ac:dyDescent="0.2">
      <c r="A18" s="21" t="s">
        <v>258</v>
      </c>
      <c r="B18" s="21" t="s">
        <v>184</v>
      </c>
      <c r="C18" s="82" t="s">
        <v>255</v>
      </c>
      <c r="D18" s="21" t="s">
        <v>256</v>
      </c>
      <c r="E18" s="21" t="s">
        <v>257</v>
      </c>
      <c r="F18" s="28" t="s">
        <v>309</v>
      </c>
      <c r="G18" s="23">
        <v>5.7689999999999998E-5</v>
      </c>
      <c r="H18" s="28" t="s">
        <v>15</v>
      </c>
      <c r="I18" s="28" t="s">
        <v>15</v>
      </c>
      <c r="J18" s="21" t="s">
        <v>15</v>
      </c>
      <c r="K18" s="21" t="s">
        <v>20</v>
      </c>
      <c r="L18" s="28" t="s">
        <v>22</v>
      </c>
      <c r="M18" s="28">
        <v>1.22</v>
      </c>
      <c r="N18" s="28">
        <v>15.65</v>
      </c>
      <c r="O18" s="28">
        <v>0.11600000000000001</v>
      </c>
      <c r="P18" s="28" t="s">
        <v>17</v>
      </c>
      <c r="Q18" s="28" t="s">
        <v>17</v>
      </c>
      <c r="R18" s="21" t="s">
        <v>16</v>
      </c>
      <c r="S18" s="28">
        <v>603330</v>
      </c>
      <c r="T18" s="28">
        <v>17</v>
      </c>
      <c r="U18" s="28">
        <v>11650930</v>
      </c>
      <c r="V18" s="28">
        <v>11650930</v>
      </c>
      <c r="W18" s="28" t="s">
        <v>30</v>
      </c>
      <c r="X18" s="28" t="s">
        <v>19</v>
      </c>
      <c r="Y18" s="28">
        <v>11</v>
      </c>
      <c r="Z18" s="28">
        <v>18</v>
      </c>
      <c r="AA18" s="56">
        <f t="shared" si="0"/>
        <v>0.62068965517241381</v>
      </c>
      <c r="AB18" s="129"/>
      <c r="AC18" s="123"/>
      <c r="AD18" s="123"/>
      <c r="AE18" s="129"/>
      <c r="AF18" s="98"/>
      <c r="AG18" s="98"/>
      <c r="AH18" s="98"/>
      <c r="AI18" s="98"/>
      <c r="AJ18" s="98"/>
      <c r="AK18" s="98"/>
      <c r="AL18" s="98"/>
      <c r="AM18" s="98"/>
      <c r="AN18" s="98"/>
      <c r="AO18" s="98"/>
      <c r="AP18" s="98"/>
      <c r="AQ18" s="98"/>
      <c r="AR18" s="98"/>
      <c r="AS18" s="98"/>
      <c r="AT18" s="98"/>
      <c r="AU18" s="98"/>
      <c r="AV18" s="98"/>
      <c r="AW18" s="98"/>
      <c r="AX18" s="98"/>
      <c r="AY18" s="98"/>
      <c r="AZ18" s="98"/>
      <c r="BA18" s="98"/>
      <c r="BB18" s="98"/>
      <c r="BC18" s="98"/>
      <c r="BD18" s="98"/>
    </row>
    <row r="19" spans="1:56" s="101" customFormat="1" ht="15" customHeight="1" x14ac:dyDescent="0.2">
      <c r="A19" s="22" t="s">
        <v>169</v>
      </c>
      <c r="B19" s="22" t="s">
        <v>184</v>
      </c>
      <c r="C19" s="83" t="s">
        <v>255</v>
      </c>
      <c r="D19" s="22" t="s">
        <v>256</v>
      </c>
      <c r="E19" s="22" t="s">
        <v>257</v>
      </c>
      <c r="F19" s="27" t="s">
        <v>310</v>
      </c>
      <c r="G19" s="24">
        <v>5.7649999999999999E-5</v>
      </c>
      <c r="H19" s="27" t="s">
        <v>15</v>
      </c>
      <c r="I19" s="27" t="s">
        <v>21</v>
      </c>
      <c r="J19" s="22" t="s">
        <v>15</v>
      </c>
      <c r="K19" s="22" t="s">
        <v>15</v>
      </c>
      <c r="L19" s="27" t="s">
        <v>23</v>
      </c>
      <c r="M19" s="27">
        <v>4.93</v>
      </c>
      <c r="N19" s="27">
        <v>24.8</v>
      </c>
      <c r="O19" s="27">
        <v>0.623</v>
      </c>
      <c r="P19" s="27" t="s">
        <v>17</v>
      </c>
      <c r="Q19" s="27" t="s">
        <v>17</v>
      </c>
      <c r="R19" s="22" t="s">
        <v>16</v>
      </c>
      <c r="S19" s="27">
        <v>603330</v>
      </c>
      <c r="T19" s="27">
        <v>17</v>
      </c>
      <c r="U19" s="27">
        <v>11757515</v>
      </c>
      <c r="V19" s="27">
        <v>11757515</v>
      </c>
      <c r="W19" s="27" t="s">
        <v>30</v>
      </c>
      <c r="X19" s="27" t="s">
        <v>19</v>
      </c>
      <c r="Y19" s="27">
        <v>99</v>
      </c>
      <c r="Z19" s="27">
        <v>107</v>
      </c>
      <c r="AA19" s="61">
        <f t="shared" si="0"/>
        <v>0.51941747572815533</v>
      </c>
      <c r="AB19" s="130"/>
      <c r="AC19" s="124"/>
      <c r="AD19" s="124"/>
      <c r="AE19" s="130"/>
      <c r="AF19" s="98"/>
      <c r="AG19" s="98"/>
      <c r="AH19" s="98"/>
      <c r="AI19" s="98"/>
      <c r="AJ19" s="98"/>
      <c r="AK19" s="98"/>
      <c r="AL19" s="98"/>
      <c r="AM19" s="98"/>
      <c r="AN19" s="98"/>
      <c r="AO19" s="98"/>
      <c r="AP19" s="98"/>
      <c r="AQ19" s="98"/>
      <c r="AR19" s="98"/>
      <c r="AS19" s="98"/>
      <c r="AT19" s="98"/>
      <c r="AU19" s="98"/>
      <c r="AV19" s="98"/>
      <c r="AW19" s="98"/>
      <c r="AX19" s="98"/>
      <c r="AY19" s="98"/>
      <c r="AZ19" s="98"/>
      <c r="BA19" s="98"/>
      <c r="BB19" s="98"/>
      <c r="BC19" s="98"/>
      <c r="BD19" s="98"/>
    </row>
    <row r="20" spans="1:56" s="100" customFormat="1" ht="15" customHeight="1" x14ac:dyDescent="0.2">
      <c r="A20" s="21" t="s">
        <v>183</v>
      </c>
      <c r="B20" s="21" t="s">
        <v>184</v>
      </c>
      <c r="C20" s="82" t="s">
        <v>150</v>
      </c>
      <c r="D20" s="21" t="s">
        <v>151</v>
      </c>
      <c r="E20" s="21" t="s">
        <v>198</v>
      </c>
      <c r="F20" s="21" t="s">
        <v>311</v>
      </c>
      <c r="G20" s="21" t="s">
        <v>14</v>
      </c>
      <c r="H20" s="21" t="s">
        <v>15</v>
      </c>
      <c r="I20" s="21" t="s">
        <v>15</v>
      </c>
      <c r="J20" s="21" t="s">
        <v>15</v>
      </c>
      <c r="K20" s="21" t="s">
        <v>15</v>
      </c>
      <c r="L20" s="21" t="s">
        <v>23</v>
      </c>
      <c r="M20" s="21">
        <v>2.59</v>
      </c>
      <c r="N20" s="28">
        <v>27.6</v>
      </c>
      <c r="O20" s="28">
        <v>0.23799999999999999</v>
      </c>
      <c r="P20" s="21" t="s">
        <v>17</v>
      </c>
      <c r="Q20" s="21" t="s">
        <v>17</v>
      </c>
      <c r="R20" s="21" t="s">
        <v>16</v>
      </c>
      <c r="S20" s="21">
        <v>605461</v>
      </c>
      <c r="T20" s="21">
        <v>22</v>
      </c>
      <c r="U20" s="21">
        <v>17566108</v>
      </c>
      <c r="V20" s="21">
        <v>17566108</v>
      </c>
      <c r="W20" s="21" t="s">
        <v>21</v>
      </c>
      <c r="X20" s="21" t="s">
        <v>30</v>
      </c>
      <c r="Y20" s="21">
        <v>20</v>
      </c>
      <c r="Z20" s="21">
        <v>17</v>
      </c>
      <c r="AA20" s="56">
        <f t="shared" si="0"/>
        <v>0.45945945945945948</v>
      </c>
      <c r="AB20" s="122" t="s">
        <v>262</v>
      </c>
      <c r="AC20" s="122" t="s">
        <v>428</v>
      </c>
      <c r="AD20" s="122" t="s">
        <v>18</v>
      </c>
      <c r="AE20" s="122" t="s">
        <v>14</v>
      </c>
      <c r="AF20" s="98"/>
      <c r="AG20" s="98"/>
      <c r="AH20" s="98"/>
      <c r="AI20" s="98"/>
      <c r="AJ20" s="98"/>
      <c r="AK20" s="98"/>
      <c r="AL20" s="98"/>
      <c r="AM20" s="98"/>
      <c r="AN20" s="98"/>
      <c r="AO20" s="98"/>
      <c r="AP20" s="98"/>
      <c r="AQ20" s="98"/>
      <c r="AR20" s="98"/>
      <c r="AS20" s="98"/>
      <c r="AT20" s="98"/>
      <c r="AU20" s="98"/>
      <c r="AV20" s="98"/>
      <c r="AW20" s="98"/>
      <c r="AX20" s="98"/>
      <c r="AY20" s="98"/>
      <c r="AZ20" s="98"/>
      <c r="BA20" s="98"/>
      <c r="BB20" s="98"/>
      <c r="BC20" s="98"/>
      <c r="BD20" s="98"/>
    </row>
    <row r="21" spans="1:56" s="100" customFormat="1" ht="15" customHeight="1" x14ac:dyDescent="0.2">
      <c r="A21" s="21" t="s">
        <v>357</v>
      </c>
      <c r="B21" s="21" t="s">
        <v>184</v>
      </c>
      <c r="C21" s="82" t="s">
        <v>150</v>
      </c>
      <c r="D21" s="21" t="s">
        <v>151</v>
      </c>
      <c r="E21" s="21" t="s">
        <v>198</v>
      </c>
      <c r="F21" s="21" t="s">
        <v>280</v>
      </c>
      <c r="G21" s="21" t="s">
        <v>14</v>
      </c>
      <c r="H21" s="21" t="s">
        <v>15</v>
      </c>
      <c r="I21" s="21" t="s">
        <v>15</v>
      </c>
      <c r="J21" s="21" t="s">
        <v>15</v>
      </c>
      <c r="K21" s="21" t="s">
        <v>15</v>
      </c>
      <c r="L21" s="21" t="s">
        <v>23</v>
      </c>
      <c r="M21" s="21">
        <v>5.46</v>
      </c>
      <c r="N21" s="28">
        <v>31</v>
      </c>
      <c r="O21" s="28">
        <v>0.26500000000000001</v>
      </c>
      <c r="P21" s="21" t="s">
        <v>17</v>
      </c>
      <c r="Q21" s="21" t="s">
        <v>17</v>
      </c>
      <c r="R21" s="21" t="s">
        <v>16</v>
      </c>
      <c r="S21" s="21">
        <v>605461</v>
      </c>
      <c r="T21" s="21">
        <v>22</v>
      </c>
      <c r="U21" s="21">
        <v>17589400</v>
      </c>
      <c r="V21" s="21">
        <v>17589400</v>
      </c>
      <c r="W21" s="21" t="s">
        <v>23</v>
      </c>
      <c r="X21" s="21" t="s">
        <v>21</v>
      </c>
      <c r="Y21" s="21">
        <v>115</v>
      </c>
      <c r="Z21" s="21">
        <v>123</v>
      </c>
      <c r="AA21" s="56">
        <f t="shared" si="0"/>
        <v>0.51680672268907568</v>
      </c>
      <c r="AB21" s="123"/>
      <c r="AC21" s="123"/>
      <c r="AD21" s="123"/>
      <c r="AE21" s="123"/>
      <c r="AF21" s="98"/>
      <c r="AG21" s="98"/>
      <c r="AH21" s="98"/>
      <c r="AI21" s="98"/>
      <c r="AJ21" s="98"/>
      <c r="AK21" s="98"/>
      <c r="AL21" s="98"/>
      <c r="AM21" s="98"/>
      <c r="AN21" s="98"/>
      <c r="AO21" s="98"/>
      <c r="AP21" s="98"/>
      <c r="AQ21" s="98"/>
      <c r="AR21" s="98"/>
      <c r="AS21" s="98"/>
      <c r="AT21" s="98"/>
      <c r="AU21" s="98"/>
      <c r="AV21" s="98"/>
      <c r="AW21" s="98"/>
      <c r="AX21" s="98"/>
      <c r="AY21" s="98"/>
      <c r="AZ21" s="98"/>
      <c r="BA21" s="98"/>
      <c r="BB21" s="98"/>
      <c r="BC21" s="98"/>
      <c r="BD21" s="98"/>
    </row>
    <row r="22" spans="1:56" s="101" customFormat="1" ht="15" customHeight="1" x14ac:dyDescent="0.2">
      <c r="A22" s="22" t="s">
        <v>417</v>
      </c>
      <c r="B22" s="22" t="s">
        <v>184</v>
      </c>
      <c r="C22" s="83" t="s">
        <v>150</v>
      </c>
      <c r="D22" s="22" t="s">
        <v>151</v>
      </c>
      <c r="E22" s="22" t="s">
        <v>198</v>
      </c>
      <c r="F22" s="22" t="s">
        <v>279</v>
      </c>
      <c r="G22" s="24">
        <v>8.7139999999999999E-6</v>
      </c>
      <c r="H22" s="22" t="s">
        <v>15</v>
      </c>
      <c r="I22" s="22" t="s">
        <v>15</v>
      </c>
      <c r="J22" s="22" t="s">
        <v>15</v>
      </c>
      <c r="K22" s="22" t="s">
        <v>20</v>
      </c>
      <c r="L22" s="22" t="s">
        <v>23</v>
      </c>
      <c r="M22" s="22">
        <v>5.39</v>
      </c>
      <c r="N22" s="27">
        <v>25.3</v>
      </c>
      <c r="O22" s="27">
        <v>0.20499999999999999</v>
      </c>
      <c r="P22" s="22" t="s">
        <v>17</v>
      </c>
      <c r="Q22" s="22" t="s">
        <v>17</v>
      </c>
      <c r="R22" s="22" t="s">
        <v>16</v>
      </c>
      <c r="S22" s="22">
        <v>605461</v>
      </c>
      <c r="T22" s="22">
        <v>22</v>
      </c>
      <c r="U22" s="22">
        <v>17589512</v>
      </c>
      <c r="V22" s="22">
        <v>17589512</v>
      </c>
      <c r="W22" s="22" t="s">
        <v>30</v>
      </c>
      <c r="X22" s="22" t="s">
        <v>19</v>
      </c>
      <c r="Y22" s="22">
        <v>16</v>
      </c>
      <c r="Z22" s="22">
        <v>20</v>
      </c>
      <c r="AA22" s="61">
        <f t="shared" si="0"/>
        <v>0.55555555555555558</v>
      </c>
      <c r="AB22" s="124"/>
      <c r="AC22" s="124"/>
      <c r="AD22" s="124"/>
      <c r="AE22" s="124"/>
      <c r="AF22" s="98"/>
      <c r="AG22" s="98"/>
      <c r="AH22" s="98"/>
      <c r="AI22" s="98"/>
      <c r="AJ22" s="98"/>
      <c r="AK22" s="98"/>
      <c r="AL22" s="98"/>
      <c r="AM22" s="98"/>
      <c r="AN22" s="98"/>
      <c r="AO22" s="98"/>
      <c r="AP22" s="98"/>
      <c r="AQ22" s="98"/>
      <c r="AR22" s="98"/>
      <c r="AS22" s="98"/>
      <c r="AT22" s="98"/>
      <c r="AU22" s="98"/>
      <c r="AV22" s="98"/>
      <c r="AW22" s="98"/>
      <c r="AX22" s="98"/>
      <c r="AY22" s="98"/>
      <c r="AZ22" s="98"/>
      <c r="BA22" s="98"/>
      <c r="BB22" s="98"/>
      <c r="BC22" s="98"/>
      <c r="BD22" s="98"/>
    </row>
    <row r="23" spans="1:56" s="100" customFormat="1" ht="15" customHeight="1" x14ac:dyDescent="0.2">
      <c r="A23" s="21" t="s">
        <v>172</v>
      </c>
      <c r="B23" s="21" t="s">
        <v>184</v>
      </c>
      <c r="C23" s="82" t="s">
        <v>44</v>
      </c>
      <c r="D23" s="21" t="s">
        <v>45</v>
      </c>
      <c r="E23" s="21" t="s">
        <v>195</v>
      </c>
      <c r="F23" s="21" t="s">
        <v>292</v>
      </c>
      <c r="G23" s="21" t="s">
        <v>14</v>
      </c>
      <c r="H23" s="21" t="s">
        <v>20</v>
      </c>
      <c r="I23" s="21" t="s">
        <v>21</v>
      </c>
      <c r="J23" s="21" t="s">
        <v>15</v>
      </c>
      <c r="K23" s="21" t="s">
        <v>46</v>
      </c>
      <c r="L23" s="21" t="s">
        <v>23</v>
      </c>
      <c r="M23" s="21">
        <v>3.13</v>
      </c>
      <c r="N23" s="28">
        <v>21.1</v>
      </c>
      <c r="O23" s="28">
        <v>0.34200000000000003</v>
      </c>
      <c r="P23" s="21" t="s">
        <v>17</v>
      </c>
      <c r="Q23" s="21" t="s">
        <v>17</v>
      </c>
      <c r="R23" s="21" t="s">
        <v>16</v>
      </c>
      <c r="S23" s="21" t="s">
        <v>47</v>
      </c>
      <c r="T23" s="21">
        <v>2</v>
      </c>
      <c r="U23" s="21">
        <v>170063025</v>
      </c>
      <c r="V23" s="21">
        <v>170063025</v>
      </c>
      <c r="W23" s="21" t="s">
        <v>21</v>
      </c>
      <c r="X23" s="21" t="s">
        <v>30</v>
      </c>
      <c r="Y23" s="21">
        <v>86</v>
      </c>
      <c r="Z23" s="21">
        <v>72</v>
      </c>
      <c r="AA23" s="57">
        <f t="shared" si="0"/>
        <v>0.45569620253164556</v>
      </c>
      <c r="AB23" s="122" t="s">
        <v>263</v>
      </c>
      <c r="AC23" s="122" t="s">
        <v>429</v>
      </c>
      <c r="AD23" s="122" t="s">
        <v>18</v>
      </c>
      <c r="AE23" s="122" t="s">
        <v>14</v>
      </c>
      <c r="AF23" s="98"/>
      <c r="AG23" s="98"/>
      <c r="AH23" s="98"/>
      <c r="AI23" s="98"/>
      <c r="AJ23" s="98"/>
      <c r="AK23" s="98"/>
      <c r="AL23" s="98"/>
      <c r="AM23" s="98"/>
      <c r="AN23" s="98"/>
      <c r="AO23" s="98"/>
      <c r="AP23" s="98"/>
      <c r="AQ23" s="98"/>
      <c r="AR23" s="98"/>
      <c r="AS23" s="98"/>
      <c r="AT23" s="98"/>
      <c r="AU23" s="98"/>
      <c r="AV23" s="98"/>
      <c r="AW23" s="98"/>
      <c r="AX23" s="98"/>
      <c r="AY23" s="98"/>
      <c r="AZ23" s="98"/>
      <c r="BA23" s="98"/>
      <c r="BB23" s="98"/>
      <c r="BC23" s="98"/>
      <c r="BD23" s="98"/>
    </row>
    <row r="24" spans="1:56" s="100" customFormat="1" ht="15" customHeight="1" x14ac:dyDescent="0.2">
      <c r="A24" s="21" t="s">
        <v>417</v>
      </c>
      <c r="B24" s="21" t="s">
        <v>184</v>
      </c>
      <c r="C24" s="82" t="s">
        <v>44</v>
      </c>
      <c r="D24" s="21" t="s">
        <v>45</v>
      </c>
      <c r="E24" s="21" t="s">
        <v>195</v>
      </c>
      <c r="F24" s="21" t="s">
        <v>291</v>
      </c>
      <c r="G24" s="21" t="s">
        <v>14</v>
      </c>
      <c r="H24" s="21" t="s">
        <v>15</v>
      </c>
      <c r="I24" s="21" t="s">
        <v>21</v>
      </c>
      <c r="J24" s="21" t="s">
        <v>15</v>
      </c>
      <c r="K24" s="21" t="s">
        <v>15</v>
      </c>
      <c r="L24" s="21" t="s">
        <v>23</v>
      </c>
      <c r="M24" s="21">
        <v>4.41</v>
      </c>
      <c r="N24" s="28">
        <v>23.2</v>
      </c>
      <c r="O24" s="28">
        <v>0.83199999999999996</v>
      </c>
      <c r="P24" s="21" t="s">
        <v>17</v>
      </c>
      <c r="Q24" s="21" t="s">
        <v>17</v>
      </c>
      <c r="R24" s="21" t="s">
        <v>16</v>
      </c>
      <c r="S24" s="21" t="s">
        <v>47</v>
      </c>
      <c r="T24" s="21">
        <v>2</v>
      </c>
      <c r="U24" s="21">
        <v>170129472</v>
      </c>
      <c r="V24" s="21">
        <v>170129472</v>
      </c>
      <c r="W24" s="21" t="s">
        <v>23</v>
      </c>
      <c r="X24" s="21" t="s">
        <v>21</v>
      </c>
      <c r="Y24" s="58">
        <v>103</v>
      </c>
      <c r="Z24" s="21">
        <v>100</v>
      </c>
      <c r="AA24" s="57">
        <f t="shared" si="0"/>
        <v>0.49261083743842365</v>
      </c>
      <c r="AB24" s="123"/>
      <c r="AC24" s="123"/>
      <c r="AD24" s="123"/>
      <c r="AE24" s="123"/>
      <c r="AF24" s="98"/>
      <c r="AG24" s="98"/>
      <c r="AH24" s="98"/>
      <c r="AI24" s="98"/>
      <c r="AJ24" s="98"/>
      <c r="AK24" s="98"/>
      <c r="AL24" s="98"/>
      <c r="AM24" s="98"/>
      <c r="AN24" s="98"/>
      <c r="AO24" s="98"/>
      <c r="AP24" s="98"/>
      <c r="AQ24" s="98"/>
      <c r="AR24" s="98"/>
      <c r="AS24" s="98"/>
      <c r="AT24" s="98"/>
      <c r="AU24" s="98"/>
      <c r="AV24" s="98"/>
      <c r="AW24" s="98"/>
      <c r="AX24" s="98"/>
      <c r="AY24" s="98"/>
      <c r="AZ24" s="98"/>
      <c r="BA24" s="98"/>
      <c r="BB24" s="98"/>
      <c r="BC24" s="98"/>
      <c r="BD24" s="98"/>
    </row>
    <row r="25" spans="1:56" s="100" customFormat="1" ht="15" customHeight="1" x14ac:dyDescent="0.2">
      <c r="A25" s="21" t="s">
        <v>174</v>
      </c>
      <c r="B25" s="21" t="s">
        <v>184</v>
      </c>
      <c r="C25" s="82" t="s">
        <v>44</v>
      </c>
      <c r="D25" s="21" t="s">
        <v>45</v>
      </c>
      <c r="E25" s="21" t="s">
        <v>195</v>
      </c>
      <c r="F25" s="21" t="s">
        <v>293</v>
      </c>
      <c r="G25" s="23">
        <v>1.649E-5</v>
      </c>
      <c r="H25" s="21" t="s">
        <v>15</v>
      </c>
      <c r="I25" s="21" t="s">
        <v>21</v>
      </c>
      <c r="J25" s="21" t="s">
        <v>22</v>
      </c>
      <c r="K25" s="21" t="s">
        <v>46</v>
      </c>
      <c r="L25" s="21" t="s">
        <v>22</v>
      </c>
      <c r="M25" s="21">
        <v>2.41</v>
      </c>
      <c r="N25" s="28">
        <v>20.2</v>
      </c>
      <c r="O25" s="28">
        <v>0.42799999999999999</v>
      </c>
      <c r="P25" s="23">
        <v>7.7000000000000001E-5</v>
      </c>
      <c r="Q25" s="21" t="s">
        <v>17</v>
      </c>
      <c r="R25" s="21" t="s">
        <v>16</v>
      </c>
      <c r="S25" s="21" t="s">
        <v>47</v>
      </c>
      <c r="T25" s="21">
        <v>2</v>
      </c>
      <c r="U25" s="21">
        <v>170129518</v>
      </c>
      <c r="V25" s="21">
        <v>170129518</v>
      </c>
      <c r="W25" s="21" t="s">
        <v>21</v>
      </c>
      <c r="X25" s="21" t="s">
        <v>23</v>
      </c>
      <c r="Y25" s="21">
        <v>86</v>
      </c>
      <c r="Z25" s="21">
        <v>58</v>
      </c>
      <c r="AA25" s="57">
        <f t="shared" si="0"/>
        <v>0.40277777777777779</v>
      </c>
      <c r="AB25" s="123"/>
      <c r="AC25" s="123"/>
      <c r="AD25" s="123"/>
      <c r="AE25" s="123"/>
      <c r="AF25" s="98"/>
      <c r="AG25" s="98"/>
      <c r="AH25" s="98"/>
      <c r="AI25" s="98"/>
      <c r="AJ25" s="98"/>
      <c r="AK25" s="98"/>
      <c r="AL25" s="98"/>
      <c r="AM25" s="98"/>
      <c r="AN25" s="98"/>
      <c r="AO25" s="98"/>
      <c r="AP25" s="98"/>
      <c r="AQ25" s="98"/>
      <c r="AR25" s="98"/>
      <c r="AS25" s="98"/>
      <c r="AT25" s="98"/>
      <c r="AU25" s="98"/>
      <c r="AV25" s="98"/>
      <c r="AW25" s="98"/>
      <c r="AX25" s="98"/>
      <c r="AY25" s="98"/>
      <c r="AZ25" s="98"/>
      <c r="BA25" s="98"/>
      <c r="BB25" s="98"/>
      <c r="BC25" s="98"/>
      <c r="BD25" s="98"/>
    </row>
    <row r="26" spans="1:56" s="101" customFormat="1" ht="15" customHeight="1" x14ac:dyDescent="0.2">
      <c r="A26" s="22" t="s">
        <v>180</v>
      </c>
      <c r="B26" s="22" t="s">
        <v>184</v>
      </c>
      <c r="C26" s="83" t="s">
        <v>44</v>
      </c>
      <c r="D26" s="22" t="s">
        <v>45</v>
      </c>
      <c r="E26" s="22" t="s">
        <v>195</v>
      </c>
      <c r="F26" s="22" t="s">
        <v>294</v>
      </c>
      <c r="G26" s="24">
        <v>8.2549999999999997E-6</v>
      </c>
      <c r="H26" s="22" t="s">
        <v>20</v>
      </c>
      <c r="I26" s="22" t="s">
        <v>15</v>
      </c>
      <c r="J26" s="22" t="s">
        <v>15</v>
      </c>
      <c r="K26" s="22" t="s">
        <v>15</v>
      </c>
      <c r="L26" s="22" t="s">
        <v>22</v>
      </c>
      <c r="M26" s="22">
        <v>2.04</v>
      </c>
      <c r="N26" s="27">
        <v>23.2</v>
      </c>
      <c r="O26" s="27">
        <v>0.32600000000000001</v>
      </c>
      <c r="P26" s="22" t="s">
        <v>17</v>
      </c>
      <c r="Q26" s="22" t="s">
        <v>17</v>
      </c>
      <c r="R26" s="22" t="s">
        <v>16</v>
      </c>
      <c r="S26" s="22" t="s">
        <v>47</v>
      </c>
      <c r="T26" s="22">
        <v>2</v>
      </c>
      <c r="U26" s="22">
        <v>170136958</v>
      </c>
      <c r="V26" s="22">
        <v>170136958</v>
      </c>
      <c r="W26" s="22" t="s">
        <v>30</v>
      </c>
      <c r="X26" s="22" t="s">
        <v>19</v>
      </c>
      <c r="Y26" s="63">
        <v>113</v>
      </c>
      <c r="Z26" s="22">
        <v>122</v>
      </c>
      <c r="AA26" s="62">
        <f t="shared" si="0"/>
        <v>0.51914893617021274</v>
      </c>
      <c r="AB26" s="124"/>
      <c r="AC26" s="124"/>
      <c r="AD26" s="124"/>
      <c r="AE26" s="124"/>
      <c r="AF26" s="98"/>
      <c r="AG26" s="98"/>
      <c r="AH26" s="98"/>
      <c r="AI26" s="98"/>
      <c r="AJ26" s="98"/>
      <c r="AK26" s="98"/>
      <c r="AL26" s="98"/>
      <c r="AM26" s="98"/>
      <c r="AN26" s="98"/>
      <c r="AO26" s="98"/>
      <c r="AP26" s="98"/>
      <c r="AQ26" s="98"/>
      <c r="AR26" s="98"/>
      <c r="AS26" s="98"/>
      <c r="AT26" s="98"/>
      <c r="AU26" s="98"/>
      <c r="AV26" s="98"/>
      <c r="AW26" s="98"/>
      <c r="AX26" s="98"/>
      <c r="AY26" s="98"/>
      <c r="AZ26" s="98"/>
      <c r="BA26" s="98"/>
      <c r="BB26" s="98"/>
      <c r="BC26" s="98"/>
      <c r="BD26" s="98"/>
    </row>
    <row r="27" spans="1:56" s="100" customFormat="1" ht="15" customHeight="1" x14ac:dyDescent="0.2">
      <c r="A27" s="21" t="s">
        <v>159</v>
      </c>
      <c r="B27" s="21" t="s">
        <v>185</v>
      </c>
      <c r="C27" s="82" t="s">
        <v>68</v>
      </c>
      <c r="D27" s="21" t="s">
        <v>69</v>
      </c>
      <c r="E27" s="21" t="s">
        <v>196</v>
      </c>
      <c r="F27" s="21" t="s">
        <v>345</v>
      </c>
      <c r="G27" s="23">
        <v>3.3040000000000002E-5</v>
      </c>
      <c r="H27" s="21" t="s">
        <v>15</v>
      </c>
      <c r="I27" s="21" t="s">
        <v>18</v>
      </c>
      <c r="J27" s="21" t="s">
        <v>18</v>
      </c>
      <c r="K27" s="21" t="s">
        <v>18</v>
      </c>
      <c r="L27" s="21" t="s">
        <v>18</v>
      </c>
      <c r="M27" s="21" t="s">
        <v>17</v>
      </c>
      <c r="N27" s="28">
        <v>41</v>
      </c>
      <c r="O27" s="28" t="s">
        <v>18</v>
      </c>
      <c r="P27" s="21" t="s">
        <v>17</v>
      </c>
      <c r="Q27" s="21" t="s">
        <v>17</v>
      </c>
      <c r="R27" s="21" t="s">
        <v>16</v>
      </c>
      <c r="S27" s="21">
        <v>603487</v>
      </c>
      <c r="T27" s="21">
        <v>17</v>
      </c>
      <c r="U27" s="21">
        <v>10204903</v>
      </c>
      <c r="V27" s="21">
        <v>10204903</v>
      </c>
      <c r="W27" s="21" t="s">
        <v>30</v>
      </c>
      <c r="X27" s="21" t="s">
        <v>19</v>
      </c>
      <c r="Y27" s="21">
        <v>46</v>
      </c>
      <c r="Z27" s="21">
        <v>39</v>
      </c>
      <c r="AA27" s="56">
        <f t="shared" si="0"/>
        <v>0.45882352941176469</v>
      </c>
      <c r="AB27" s="122" t="s">
        <v>18</v>
      </c>
      <c r="AC27" s="122" t="s">
        <v>430</v>
      </c>
      <c r="AD27" s="122" t="s">
        <v>18</v>
      </c>
      <c r="AE27" s="119" t="s">
        <v>421</v>
      </c>
      <c r="AF27" s="98"/>
      <c r="AG27" s="98"/>
      <c r="AH27" s="98"/>
      <c r="AI27" s="98"/>
      <c r="AJ27" s="98"/>
      <c r="AK27" s="98"/>
      <c r="AL27" s="98"/>
      <c r="AM27" s="98"/>
      <c r="AN27" s="98"/>
      <c r="AO27" s="98"/>
      <c r="AP27" s="98"/>
      <c r="AQ27" s="98"/>
      <c r="AR27" s="98"/>
      <c r="AS27" s="98"/>
      <c r="AT27" s="98"/>
      <c r="AU27" s="98"/>
      <c r="AV27" s="98"/>
      <c r="AW27" s="98"/>
      <c r="AX27" s="98"/>
      <c r="AY27" s="98"/>
      <c r="AZ27" s="98"/>
      <c r="BA27" s="98"/>
      <c r="BB27" s="98"/>
      <c r="BC27" s="98"/>
      <c r="BD27" s="98"/>
    </row>
    <row r="28" spans="1:56" s="100" customFormat="1" ht="15" customHeight="1" x14ac:dyDescent="0.2">
      <c r="A28" s="21" t="s">
        <v>157</v>
      </c>
      <c r="B28" s="21" t="s">
        <v>70</v>
      </c>
      <c r="C28" s="82" t="s">
        <v>68</v>
      </c>
      <c r="D28" s="21" t="s">
        <v>69</v>
      </c>
      <c r="E28" s="21" t="s">
        <v>196</v>
      </c>
      <c r="F28" s="21" t="s">
        <v>200</v>
      </c>
      <c r="G28" s="23">
        <v>8.2430000000000005E-6</v>
      </c>
      <c r="H28" s="21" t="s">
        <v>15</v>
      </c>
      <c r="I28" s="21" t="s">
        <v>18</v>
      </c>
      <c r="J28" s="21" t="s">
        <v>18</v>
      </c>
      <c r="K28" s="21" t="s">
        <v>18</v>
      </c>
      <c r="L28" s="21" t="s">
        <v>18</v>
      </c>
      <c r="M28" s="21" t="s">
        <v>17</v>
      </c>
      <c r="N28" s="28">
        <v>29.4</v>
      </c>
      <c r="O28" s="28" t="s">
        <v>18</v>
      </c>
      <c r="P28" s="21" t="s">
        <v>17</v>
      </c>
      <c r="Q28" s="21" t="s">
        <v>17</v>
      </c>
      <c r="R28" s="21" t="s">
        <v>16</v>
      </c>
      <c r="S28" s="21">
        <v>603487</v>
      </c>
      <c r="T28" s="21">
        <v>17</v>
      </c>
      <c r="U28" s="21">
        <v>10209948</v>
      </c>
      <c r="V28" s="21">
        <v>10209948</v>
      </c>
      <c r="W28" s="21" t="s">
        <v>21</v>
      </c>
      <c r="X28" s="21" t="s">
        <v>23</v>
      </c>
      <c r="Y28" s="21">
        <v>8</v>
      </c>
      <c r="Z28" s="21">
        <v>14</v>
      </c>
      <c r="AA28" s="56">
        <f t="shared" si="0"/>
        <v>0.63636363636363635</v>
      </c>
      <c r="AB28" s="123"/>
      <c r="AC28" s="123"/>
      <c r="AD28" s="123"/>
      <c r="AE28" s="120"/>
      <c r="AF28" s="98"/>
      <c r="AG28" s="98"/>
      <c r="AH28" s="98"/>
      <c r="AI28" s="98"/>
      <c r="AJ28" s="98"/>
      <c r="AK28" s="98"/>
      <c r="AL28" s="98"/>
      <c r="AM28" s="98"/>
      <c r="AN28" s="98"/>
      <c r="AO28" s="98"/>
      <c r="AP28" s="98"/>
      <c r="AQ28" s="98"/>
      <c r="AR28" s="98"/>
      <c r="AS28" s="98"/>
      <c r="AT28" s="98"/>
      <c r="AU28" s="98"/>
      <c r="AV28" s="98"/>
      <c r="AW28" s="98"/>
      <c r="AX28" s="98"/>
      <c r="AY28" s="98"/>
      <c r="AZ28" s="98"/>
      <c r="BA28" s="98"/>
      <c r="BB28" s="98"/>
      <c r="BC28" s="98"/>
      <c r="BD28" s="98"/>
    </row>
    <row r="29" spans="1:56" s="100" customFormat="1" ht="15" customHeight="1" x14ac:dyDescent="0.2">
      <c r="A29" s="21" t="s">
        <v>158</v>
      </c>
      <c r="B29" s="21" t="s">
        <v>184</v>
      </c>
      <c r="C29" s="82" t="s">
        <v>68</v>
      </c>
      <c r="D29" s="21" t="s">
        <v>69</v>
      </c>
      <c r="E29" s="21" t="s">
        <v>196</v>
      </c>
      <c r="F29" s="21" t="s">
        <v>295</v>
      </c>
      <c r="G29" s="23">
        <v>9.5049999999999996E-6</v>
      </c>
      <c r="H29" s="21" t="s">
        <v>15</v>
      </c>
      <c r="I29" s="21" t="s">
        <v>15</v>
      </c>
      <c r="J29" s="21" t="s">
        <v>15</v>
      </c>
      <c r="K29" s="21" t="s">
        <v>46</v>
      </c>
      <c r="L29" s="21" t="s">
        <v>18</v>
      </c>
      <c r="M29" s="21" t="s">
        <v>17</v>
      </c>
      <c r="N29" s="28">
        <v>27.6</v>
      </c>
      <c r="O29" s="28">
        <v>0.89800000000000002</v>
      </c>
      <c r="P29" s="21" t="s">
        <v>17</v>
      </c>
      <c r="Q29" s="21" t="s">
        <v>17</v>
      </c>
      <c r="R29" s="21" t="s">
        <v>16</v>
      </c>
      <c r="S29" s="21">
        <v>603487</v>
      </c>
      <c r="T29" s="21">
        <v>17</v>
      </c>
      <c r="U29" s="21">
        <v>10212864</v>
      </c>
      <c r="V29" s="21">
        <v>10212864</v>
      </c>
      <c r="W29" s="21" t="s">
        <v>19</v>
      </c>
      <c r="X29" s="21" t="s">
        <v>30</v>
      </c>
      <c r="Y29" s="21">
        <v>36</v>
      </c>
      <c r="Z29" s="21">
        <v>19</v>
      </c>
      <c r="AA29" s="56">
        <f t="shared" si="0"/>
        <v>0.34545454545454546</v>
      </c>
      <c r="AB29" s="123"/>
      <c r="AC29" s="123"/>
      <c r="AD29" s="123"/>
      <c r="AE29" s="120"/>
      <c r="AF29" s="98"/>
      <c r="AG29" s="98"/>
      <c r="AH29" s="98"/>
      <c r="AI29" s="98"/>
      <c r="AJ29" s="98"/>
      <c r="AK29" s="98"/>
      <c r="AL29" s="98"/>
      <c r="AM29" s="98"/>
      <c r="AN29" s="98"/>
      <c r="AO29" s="98"/>
      <c r="AP29" s="98"/>
      <c r="AQ29" s="98"/>
      <c r="AR29" s="98"/>
      <c r="AS29" s="98"/>
      <c r="AT29" s="98"/>
      <c r="AU29" s="98"/>
      <c r="AV29" s="98"/>
      <c r="AW29" s="98"/>
      <c r="AX29" s="98"/>
      <c r="AY29" s="98"/>
      <c r="AZ29" s="98"/>
      <c r="BA29" s="98"/>
      <c r="BB29" s="98"/>
      <c r="BC29" s="98"/>
      <c r="BD29" s="98"/>
    </row>
    <row r="30" spans="1:56" s="101" customFormat="1" ht="15" customHeight="1" x14ac:dyDescent="0.2">
      <c r="A30" s="22" t="s">
        <v>176</v>
      </c>
      <c r="B30" s="22" t="s">
        <v>184</v>
      </c>
      <c r="C30" s="83" t="s">
        <v>68</v>
      </c>
      <c r="D30" s="22" t="s">
        <v>69</v>
      </c>
      <c r="E30" s="22" t="s">
        <v>196</v>
      </c>
      <c r="F30" s="22" t="s">
        <v>296</v>
      </c>
      <c r="G30" s="24">
        <v>9.8839999999999996E-5</v>
      </c>
      <c r="H30" s="22" t="s">
        <v>15</v>
      </c>
      <c r="I30" s="22" t="s">
        <v>15</v>
      </c>
      <c r="J30" s="22" t="s">
        <v>15</v>
      </c>
      <c r="K30" s="22" t="s">
        <v>15</v>
      </c>
      <c r="L30" s="22" t="s">
        <v>18</v>
      </c>
      <c r="M30" s="22" t="s">
        <v>17</v>
      </c>
      <c r="N30" s="27">
        <v>26</v>
      </c>
      <c r="O30" s="27">
        <v>0.83799999999999997</v>
      </c>
      <c r="P30" s="22" t="s">
        <v>17</v>
      </c>
      <c r="Q30" s="22" t="s">
        <v>17</v>
      </c>
      <c r="R30" s="22" t="s">
        <v>16</v>
      </c>
      <c r="S30" s="22">
        <v>603487</v>
      </c>
      <c r="T30" s="22">
        <v>17</v>
      </c>
      <c r="U30" s="22">
        <v>10216514</v>
      </c>
      <c r="V30" s="22">
        <v>10216514</v>
      </c>
      <c r="W30" s="22" t="s">
        <v>30</v>
      </c>
      <c r="X30" s="22" t="s">
        <v>19</v>
      </c>
      <c r="Y30" s="22">
        <v>35</v>
      </c>
      <c r="Z30" s="22">
        <v>18</v>
      </c>
      <c r="AA30" s="61">
        <f t="shared" si="0"/>
        <v>0.33962264150943394</v>
      </c>
      <c r="AB30" s="124"/>
      <c r="AC30" s="124"/>
      <c r="AD30" s="124"/>
      <c r="AE30" s="121"/>
      <c r="AF30" s="98"/>
      <c r="AG30" s="98"/>
      <c r="AH30" s="98"/>
      <c r="AI30" s="98"/>
      <c r="AJ30" s="98"/>
      <c r="AK30" s="98"/>
      <c r="AL30" s="98"/>
      <c r="AM30" s="98"/>
      <c r="AN30" s="98"/>
      <c r="AO30" s="98"/>
      <c r="AP30" s="98"/>
      <c r="AQ30" s="98"/>
      <c r="AR30" s="98"/>
      <c r="AS30" s="98"/>
      <c r="AT30" s="98"/>
      <c r="AU30" s="98"/>
      <c r="AV30" s="98"/>
      <c r="AW30" s="98"/>
      <c r="AX30" s="98"/>
      <c r="AY30" s="98"/>
      <c r="AZ30" s="98"/>
      <c r="BA30" s="98"/>
      <c r="BB30" s="98"/>
      <c r="BC30" s="98"/>
      <c r="BD30" s="98"/>
    </row>
    <row r="31" spans="1:56" s="100" customFormat="1" ht="15" customHeight="1" x14ac:dyDescent="0.2">
      <c r="A31" s="21" t="s">
        <v>173</v>
      </c>
      <c r="B31" s="21" t="s">
        <v>184</v>
      </c>
      <c r="C31" s="82" t="s">
        <v>48</v>
      </c>
      <c r="D31" s="21" t="s">
        <v>49</v>
      </c>
      <c r="E31" s="21" t="s">
        <v>199</v>
      </c>
      <c r="F31" s="21" t="s">
        <v>313</v>
      </c>
      <c r="G31" s="23">
        <v>7.4179999999999998E-5</v>
      </c>
      <c r="H31" s="21" t="s">
        <v>15</v>
      </c>
      <c r="I31" s="21" t="s">
        <v>15</v>
      </c>
      <c r="J31" s="21" t="s">
        <v>22</v>
      </c>
      <c r="K31" s="21" t="s">
        <v>15</v>
      </c>
      <c r="L31" s="21" t="s">
        <v>23</v>
      </c>
      <c r="M31" s="21">
        <v>5.56</v>
      </c>
      <c r="N31" s="28">
        <v>28.1</v>
      </c>
      <c r="O31" s="28">
        <v>0.49099999999999999</v>
      </c>
      <c r="P31" s="21">
        <v>3.0800000000000001E-4</v>
      </c>
      <c r="Q31" s="21" t="s">
        <v>17</v>
      </c>
      <c r="R31" s="21" t="s">
        <v>50</v>
      </c>
      <c r="S31" s="21">
        <v>601959</v>
      </c>
      <c r="T31" s="21">
        <v>3</v>
      </c>
      <c r="U31" s="21">
        <v>52771715</v>
      </c>
      <c r="V31" s="21">
        <v>52771715</v>
      </c>
      <c r="W31" s="21" t="s">
        <v>21</v>
      </c>
      <c r="X31" s="21" t="s">
        <v>23</v>
      </c>
      <c r="Y31" s="21">
        <v>21</v>
      </c>
      <c r="Z31" s="21">
        <v>24</v>
      </c>
      <c r="AA31" s="57">
        <f t="shared" si="0"/>
        <v>0.53333333333333333</v>
      </c>
      <c r="AB31" s="122" t="s">
        <v>264</v>
      </c>
      <c r="AC31" s="122" t="s">
        <v>431</v>
      </c>
      <c r="AD31" s="122" t="s">
        <v>18</v>
      </c>
      <c r="AE31" s="122" t="s">
        <v>14</v>
      </c>
      <c r="AF31" s="98"/>
      <c r="AG31" s="98"/>
      <c r="AH31" s="98"/>
      <c r="AI31" s="98"/>
      <c r="AJ31" s="98"/>
      <c r="AK31" s="98"/>
      <c r="AL31" s="98"/>
      <c r="AM31" s="98"/>
      <c r="AN31" s="98"/>
      <c r="AO31" s="98"/>
      <c r="AP31" s="98"/>
      <c r="AQ31" s="98"/>
      <c r="AR31" s="98"/>
      <c r="AS31" s="98"/>
      <c r="AT31" s="98"/>
      <c r="AU31" s="98"/>
      <c r="AV31" s="98"/>
      <c r="AW31" s="98"/>
      <c r="AX31" s="98"/>
      <c r="AY31" s="98"/>
      <c r="AZ31" s="98"/>
      <c r="BA31" s="98"/>
      <c r="BB31" s="98"/>
      <c r="BC31" s="98"/>
      <c r="BD31" s="98"/>
    </row>
    <row r="32" spans="1:56" s="100" customFormat="1" ht="15" customHeight="1" x14ac:dyDescent="0.2">
      <c r="A32" s="21" t="s">
        <v>169</v>
      </c>
      <c r="B32" s="21" t="s">
        <v>184</v>
      </c>
      <c r="C32" s="82" t="s">
        <v>48</v>
      </c>
      <c r="D32" s="21" t="s">
        <v>49</v>
      </c>
      <c r="E32" s="21" t="s">
        <v>199</v>
      </c>
      <c r="F32" s="21" t="s">
        <v>314</v>
      </c>
      <c r="G32" s="23">
        <v>4.9419999999999998E-5</v>
      </c>
      <c r="H32" s="21" t="s">
        <v>20</v>
      </c>
      <c r="I32" s="21" t="s">
        <v>15</v>
      </c>
      <c r="J32" s="21" t="s">
        <v>15</v>
      </c>
      <c r="K32" s="21" t="s">
        <v>20</v>
      </c>
      <c r="L32" s="21" t="s">
        <v>23</v>
      </c>
      <c r="M32" s="21">
        <v>4.42</v>
      </c>
      <c r="N32" s="28">
        <v>23.1</v>
      </c>
      <c r="O32" s="28">
        <v>0.28699999999999998</v>
      </c>
      <c r="P32" s="23">
        <v>7.7000000000000001E-5</v>
      </c>
      <c r="Q32" s="21" t="s">
        <v>17</v>
      </c>
      <c r="R32" s="21" t="s">
        <v>16</v>
      </c>
      <c r="S32" s="21">
        <v>601959</v>
      </c>
      <c r="T32" s="21">
        <v>3</v>
      </c>
      <c r="U32" s="21">
        <v>52773528</v>
      </c>
      <c r="V32" s="21">
        <v>52773528</v>
      </c>
      <c r="W32" s="21" t="s">
        <v>21</v>
      </c>
      <c r="X32" s="21" t="s">
        <v>23</v>
      </c>
      <c r="Y32" s="58">
        <v>86</v>
      </c>
      <c r="Z32" s="21">
        <v>101</v>
      </c>
      <c r="AA32" s="57">
        <f t="shared" si="0"/>
        <v>0.5401069518716578</v>
      </c>
      <c r="AB32" s="123"/>
      <c r="AC32" s="123"/>
      <c r="AD32" s="123"/>
      <c r="AE32" s="123"/>
      <c r="AF32" s="98"/>
      <c r="AG32" s="98"/>
      <c r="AH32" s="98"/>
      <c r="AI32" s="98"/>
      <c r="AJ32" s="98"/>
      <c r="AK32" s="98"/>
      <c r="AL32" s="98"/>
      <c r="AM32" s="98"/>
      <c r="AN32" s="98"/>
      <c r="AO32" s="98"/>
      <c r="AP32" s="98"/>
      <c r="AQ32" s="98"/>
      <c r="AR32" s="98"/>
      <c r="AS32" s="98"/>
      <c r="AT32" s="98"/>
      <c r="AU32" s="98"/>
      <c r="AV32" s="98"/>
      <c r="AW32" s="98"/>
      <c r="AX32" s="98"/>
      <c r="AY32" s="98"/>
      <c r="AZ32" s="98"/>
      <c r="BA32" s="98"/>
      <c r="BB32" s="98"/>
      <c r="BC32" s="98"/>
      <c r="BD32" s="98"/>
    </row>
    <row r="33" spans="1:56" s="101" customFormat="1" ht="15" customHeight="1" x14ac:dyDescent="0.2">
      <c r="A33" s="22" t="s">
        <v>159</v>
      </c>
      <c r="B33" s="22" t="s">
        <v>184</v>
      </c>
      <c r="C33" s="83" t="s">
        <v>48</v>
      </c>
      <c r="D33" s="22" t="s">
        <v>49</v>
      </c>
      <c r="E33" s="22" t="s">
        <v>199</v>
      </c>
      <c r="F33" s="22" t="s">
        <v>312</v>
      </c>
      <c r="G33" s="24">
        <v>8.2369999999999992E-6</v>
      </c>
      <c r="H33" s="22" t="s">
        <v>15</v>
      </c>
      <c r="I33" s="22" t="s">
        <v>15</v>
      </c>
      <c r="J33" s="22" t="s">
        <v>15</v>
      </c>
      <c r="K33" s="22" t="s">
        <v>15</v>
      </c>
      <c r="L33" s="22" t="s">
        <v>23</v>
      </c>
      <c r="M33" s="22">
        <v>5.27</v>
      </c>
      <c r="N33" s="27">
        <v>25.4</v>
      </c>
      <c r="O33" s="27">
        <v>0.75600000000000001</v>
      </c>
      <c r="P33" s="22" t="s">
        <v>17</v>
      </c>
      <c r="Q33" s="22" t="s">
        <v>17</v>
      </c>
      <c r="R33" s="22" t="s">
        <v>16</v>
      </c>
      <c r="S33" s="22">
        <v>601959</v>
      </c>
      <c r="T33" s="22">
        <v>3</v>
      </c>
      <c r="U33" s="22">
        <v>52802556</v>
      </c>
      <c r="V33" s="22">
        <v>52802556</v>
      </c>
      <c r="W33" s="22" t="s">
        <v>21</v>
      </c>
      <c r="X33" s="22" t="s">
        <v>30</v>
      </c>
      <c r="Y33" s="22">
        <v>40</v>
      </c>
      <c r="Z33" s="22">
        <v>54</v>
      </c>
      <c r="AA33" s="62">
        <f t="shared" si="0"/>
        <v>0.57446808510638303</v>
      </c>
      <c r="AB33" s="124"/>
      <c r="AC33" s="124"/>
      <c r="AD33" s="124"/>
      <c r="AE33" s="124"/>
      <c r="AF33" s="98"/>
      <c r="AG33" s="98"/>
      <c r="AH33" s="98"/>
      <c r="AI33" s="98"/>
      <c r="AJ33" s="98"/>
      <c r="AK33" s="98"/>
      <c r="AL33" s="98"/>
      <c r="AM33" s="98"/>
      <c r="AN33" s="98"/>
      <c r="AO33" s="98"/>
      <c r="AP33" s="98"/>
      <c r="AQ33" s="98"/>
      <c r="AR33" s="98"/>
      <c r="AS33" s="98"/>
      <c r="AT33" s="98"/>
      <c r="AU33" s="98"/>
      <c r="AV33" s="98"/>
      <c r="AW33" s="98"/>
      <c r="AX33" s="98"/>
      <c r="AY33" s="98"/>
      <c r="AZ33" s="98"/>
      <c r="BA33" s="98"/>
      <c r="BB33" s="98"/>
      <c r="BC33" s="98"/>
      <c r="BD33" s="98"/>
    </row>
    <row r="34" spans="1:56" s="100" customFormat="1" ht="15" customHeight="1" x14ac:dyDescent="0.2">
      <c r="A34" s="21" t="s">
        <v>357</v>
      </c>
      <c r="B34" s="21" t="s">
        <v>184</v>
      </c>
      <c r="C34" s="82" t="s">
        <v>76</v>
      </c>
      <c r="D34" s="21" t="s">
        <v>77</v>
      </c>
      <c r="E34" s="21" t="s">
        <v>203</v>
      </c>
      <c r="F34" s="21" t="s">
        <v>318</v>
      </c>
      <c r="G34" s="23">
        <v>9.9110000000000005E-5</v>
      </c>
      <c r="H34" s="21" t="s">
        <v>20</v>
      </c>
      <c r="I34" s="21" t="s">
        <v>22</v>
      </c>
      <c r="J34" s="21" t="s">
        <v>15</v>
      </c>
      <c r="K34" s="21" t="s">
        <v>15</v>
      </c>
      <c r="L34" s="21" t="s">
        <v>22</v>
      </c>
      <c r="M34" s="21">
        <v>-0.64500000000000002</v>
      </c>
      <c r="N34" s="28">
        <v>12.59</v>
      </c>
      <c r="O34" s="28">
        <v>0.20399999999999999</v>
      </c>
      <c r="P34" s="21">
        <v>1.54E-4</v>
      </c>
      <c r="Q34" s="21" t="s">
        <v>17</v>
      </c>
      <c r="R34" s="21" t="s">
        <v>81</v>
      </c>
      <c r="S34" s="21" t="s">
        <v>78</v>
      </c>
      <c r="T34" s="21">
        <v>19</v>
      </c>
      <c r="U34" s="21">
        <v>36321981</v>
      </c>
      <c r="V34" s="21">
        <v>36321981</v>
      </c>
      <c r="W34" s="21" t="s">
        <v>30</v>
      </c>
      <c r="X34" s="21" t="s">
        <v>19</v>
      </c>
      <c r="Y34" s="21">
        <v>69</v>
      </c>
      <c r="Z34" s="21">
        <v>60</v>
      </c>
      <c r="AA34" s="56">
        <f t="shared" si="0"/>
        <v>0.46511627906976744</v>
      </c>
      <c r="AB34" s="122" t="s">
        <v>265</v>
      </c>
      <c r="AC34" s="122" t="s">
        <v>432</v>
      </c>
      <c r="AD34" s="122" t="s">
        <v>18</v>
      </c>
      <c r="AE34" s="122" t="s">
        <v>14</v>
      </c>
      <c r="AF34" s="98"/>
      <c r="AG34" s="98"/>
      <c r="AH34" s="98"/>
      <c r="AI34" s="98"/>
      <c r="AJ34" s="98"/>
      <c r="AK34" s="98"/>
      <c r="AL34" s="98"/>
      <c r="AM34" s="98"/>
      <c r="AN34" s="98"/>
      <c r="AO34" s="98"/>
      <c r="AP34" s="98"/>
      <c r="AQ34" s="98"/>
      <c r="AR34" s="98"/>
      <c r="AS34" s="98"/>
      <c r="AT34" s="98"/>
      <c r="AU34" s="98"/>
      <c r="AV34" s="98"/>
      <c r="AW34" s="98"/>
      <c r="AX34" s="98"/>
      <c r="AY34" s="98"/>
      <c r="AZ34" s="98"/>
      <c r="BA34" s="98"/>
      <c r="BB34" s="98"/>
      <c r="BC34" s="98"/>
      <c r="BD34" s="98"/>
    </row>
    <row r="35" spans="1:56" s="100" customFormat="1" ht="15" customHeight="1" x14ac:dyDescent="0.2">
      <c r="A35" s="21" t="s">
        <v>159</v>
      </c>
      <c r="B35" s="21" t="s">
        <v>34</v>
      </c>
      <c r="C35" s="82" t="s">
        <v>76</v>
      </c>
      <c r="D35" s="21" t="s">
        <v>77</v>
      </c>
      <c r="E35" s="21" t="s">
        <v>203</v>
      </c>
      <c r="F35" s="21" t="s">
        <v>315</v>
      </c>
      <c r="G35" s="23">
        <v>1.6529999999999999E-5</v>
      </c>
      <c r="H35" s="21" t="s">
        <v>15</v>
      </c>
      <c r="I35" s="21" t="s">
        <v>18</v>
      </c>
      <c r="J35" s="21" t="s">
        <v>18</v>
      </c>
      <c r="K35" s="21" t="s">
        <v>18</v>
      </c>
      <c r="L35" s="21" t="s">
        <v>18</v>
      </c>
      <c r="M35" s="21" t="s">
        <v>17</v>
      </c>
      <c r="N35" s="28">
        <v>28</v>
      </c>
      <c r="O35" s="28" t="s">
        <v>18</v>
      </c>
      <c r="P35" s="21" t="s">
        <v>17</v>
      </c>
      <c r="Q35" s="21" t="s">
        <v>17</v>
      </c>
      <c r="R35" s="21" t="s">
        <v>16</v>
      </c>
      <c r="S35" s="21" t="s">
        <v>78</v>
      </c>
      <c r="T35" s="21">
        <v>19</v>
      </c>
      <c r="U35" s="21">
        <v>36340543</v>
      </c>
      <c r="V35" s="21">
        <v>36340550</v>
      </c>
      <c r="W35" s="21" t="s">
        <v>79</v>
      </c>
      <c r="X35" s="21" t="s">
        <v>18</v>
      </c>
      <c r="Y35" s="21">
        <v>97</v>
      </c>
      <c r="Z35" s="21">
        <v>80</v>
      </c>
      <c r="AA35" s="56">
        <f t="shared" si="0"/>
        <v>0.4519774011299435</v>
      </c>
      <c r="AB35" s="123"/>
      <c r="AC35" s="123"/>
      <c r="AD35" s="123"/>
      <c r="AE35" s="123"/>
      <c r="AF35" s="98"/>
      <c r="AG35" s="98"/>
      <c r="AH35" s="98"/>
      <c r="AI35" s="98"/>
      <c r="AJ35" s="98"/>
      <c r="AK35" s="98"/>
      <c r="AL35" s="98"/>
      <c r="AM35" s="98"/>
      <c r="AN35" s="98"/>
      <c r="AO35" s="98"/>
      <c r="AP35" s="98"/>
      <c r="AQ35" s="98"/>
      <c r="AR35" s="98"/>
      <c r="AS35" s="98"/>
      <c r="AT35" s="98"/>
      <c r="AU35" s="98"/>
      <c r="AV35" s="98"/>
      <c r="AW35" s="98"/>
      <c r="AX35" s="98"/>
      <c r="AY35" s="98"/>
      <c r="AZ35" s="98"/>
      <c r="BA35" s="98"/>
      <c r="BB35" s="98"/>
      <c r="BC35" s="98"/>
      <c r="BD35" s="98"/>
    </row>
    <row r="36" spans="1:56" s="100" customFormat="1" ht="15" customHeight="1" x14ac:dyDescent="0.2">
      <c r="A36" s="21" t="s">
        <v>159</v>
      </c>
      <c r="B36" s="21" t="s">
        <v>11</v>
      </c>
      <c r="C36" s="82" t="s">
        <v>76</v>
      </c>
      <c r="D36" s="21" t="s">
        <v>77</v>
      </c>
      <c r="E36" s="21" t="s">
        <v>203</v>
      </c>
      <c r="F36" s="21" t="s">
        <v>316</v>
      </c>
      <c r="G36" s="21" t="s">
        <v>14</v>
      </c>
      <c r="H36" s="21" t="s">
        <v>15</v>
      </c>
      <c r="I36" s="21" t="s">
        <v>18</v>
      </c>
      <c r="J36" s="21" t="s">
        <v>18</v>
      </c>
      <c r="K36" s="21" t="s">
        <v>18</v>
      </c>
      <c r="L36" s="21" t="s">
        <v>18</v>
      </c>
      <c r="M36" s="21" t="s">
        <v>17</v>
      </c>
      <c r="N36" s="28">
        <v>23.5</v>
      </c>
      <c r="O36" s="28" t="s">
        <v>18</v>
      </c>
      <c r="P36" s="21" t="s">
        <v>17</v>
      </c>
      <c r="Q36" s="21" t="s">
        <v>17</v>
      </c>
      <c r="R36" s="21" t="s">
        <v>16</v>
      </c>
      <c r="S36" s="21" t="s">
        <v>78</v>
      </c>
      <c r="T36" s="21">
        <v>19</v>
      </c>
      <c r="U36" s="21">
        <v>36340550</v>
      </c>
      <c r="V36" s="21">
        <v>36340550</v>
      </c>
      <c r="W36" s="21" t="s">
        <v>18</v>
      </c>
      <c r="X36" s="21" t="s">
        <v>80</v>
      </c>
      <c r="Y36" s="21">
        <v>97</v>
      </c>
      <c r="Z36" s="21">
        <v>80</v>
      </c>
      <c r="AA36" s="56">
        <f t="shared" si="0"/>
        <v>0.4519774011299435</v>
      </c>
      <c r="AB36" s="123"/>
      <c r="AC36" s="123"/>
      <c r="AD36" s="123"/>
      <c r="AE36" s="123"/>
      <c r="AF36" s="98"/>
      <c r="AG36" s="98"/>
      <c r="AH36" s="98"/>
      <c r="AI36" s="98"/>
      <c r="AJ36" s="98"/>
      <c r="AK36" s="98"/>
      <c r="AL36" s="98"/>
      <c r="AM36" s="98"/>
      <c r="AN36" s="98"/>
      <c r="AO36" s="98"/>
      <c r="AP36" s="98"/>
      <c r="AQ36" s="98"/>
      <c r="AR36" s="98"/>
      <c r="AS36" s="98"/>
      <c r="AT36" s="98"/>
      <c r="AU36" s="98"/>
      <c r="AV36" s="98"/>
      <c r="AW36" s="98"/>
      <c r="AX36" s="98"/>
      <c r="AY36" s="98"/>
      <c r="AZ36" s="98"/>
      <c r="BA36" s="98"/>
      <c r="BB36" s="98"/>
      <c r="BC36" s="98"/>
      <c r="BD36" s="98"/>
    </row>
    <row r="37" spans="1:56" s="101" customFormat="1" ht="15" customHeight="1" x14ac:dyDescent="0.2">
      <c r="A37" s="22" t="s">
        <v>158</v>
      </c>
      <c r="B37" s="22" t="s">
        <v>184</v>
      </c>
      <c r="C37" s="83" t="s">
        <v>76</v>
      </c>
      <c r="D37" s="22" t="s">
        <v>77</v>
      </c>
      <c r="E37" s="22" t="s">
        <v>203</v>
      </c>
      <c r="F37" s="22" t="s">
        <v>317</v>
      </c>
      <c r="G37" s="22" t="s">
        <v>14</v>
      </c>
      <c r="H37" s="22" t="s">
        <v>20</v>
      </c>
      <c r="I37" s="22" t="s">
        <v>15</v>
      </c>
      <c r="J37" s="22" t="s">
        <v>15</v>
      </c>
      <c r="K37" s="22" t="s">
        <v>20</v>
      </c>
      <c r="L37" s="22" t="s">
        <v>22</v>
      </c>
      <c r="M37" s="22">
        <v>1.43</v>
      </c>
      <c r="N37" s="27">
        <v>13.82</v>
      </c>
      <c r="O37" s="27">
        <v>0.39200000000000002</v>
      </c>
      <c r="P37" s="22" t="s">
        <v>17</v>
      </c>
      <c r="Q37" s="22" t="s">
        <v>17</v>
      </c>
      <c r="R37" s="22" t="s">
        <v>16</v>
      </c>
      <c r="S37" s="22" t="s">
        <v>78</v>
      </c>
      <c r="T37" s="22">
        <v>19</v>
      </c>
      <c r="U37" s="22">
        <v>36342487</v>
      </c>
      <c r="V37" s="22">
        <v>36342487</v>
      </c>
      <c r="W37" s="22" t="s">
        <v>19</v>
      </c>
      <c r="X37" s="22" t="s">
        <v>23</v>
      </c>
      <c r="Y37" s="22">
        <v>27</v>
      </c>
      <c r="Z37" s="22">
        <v>34</v>
      </c>
      <c r="AA37" s="61">
        <f t="shared" si="0"/>
        <v>0.55737704918032782</v>
      </c>
      <c r="AB37" s="124"/>
      <c r="AC37" s="124"/>
      <c r="AD37" s="124"/>
      <c r="AE37" s="124"/>
      <c r="AF37" s="98"/>
      <c r="AG37" s="98"/>
      <c r="AH37" s="98"/>
      <c r="AI37" s="98"/>
      <c r="AJ37" s="98"/>
      <c r="AK37" s="98"/>
      <c r="AL37" s="98"/>
      <c r="AM37" s="98"/>
      <c r="AN37" s="98"/>
      <c r="AO37" s="98"/>
      <c r="AP37" s="98"/>
      <c r="AQ37" s="98"/>
      <c r="AR37" s="98"/>
      <c r="AS37" s="98"/>
      <c r="AT37" s="98"/>
      <c r="AU37" s="98"/>
      <c r="AV37" s="98"/>
      <c r="AW37" s="98"/>
      <c r="AX37" s="98"/>
      <c r="AY37" s="98"/>
      <c r="AZ37" s="98"/>
      <c r="BA37" s="98"/>
      <c r="BB37" s="98"/>
      <c r="BC37" s="98"/>
      <c r="BD37" s="98"/>
    </row>
    <row r="38" spans="1:56" s="100" customFormat="1" ht="15" customHeight="1" x14ac:dyDescent="0.2">
      <c r="A38" s="21" t="s">
        <v>170</v>
      </c>
      <c r="B38" s="21" t="s">
        <v>184</v>
      </c>
      <c r="C38" s="82" t="s">
        <v>71</v>
      </c>
      <c r="D38" s="21" t="s">
        <v>72</v>
      </c>
      <c r="E38" s="21" t="s">
        <v>201</v>
      </c>
      <c r="F38" s="21" t="s">
        <v>298</v>
      </c>
      <c r="G38" s="21" t="s">
        <v>14</v>
      </c>
      <c r="H38" s="21" t="s">
        <v>15</v>
      </c>
      <c r="I38" s="21" t="s">
        <v>15</v>
      </c>
      <c r="J38" s="21" t="s">
        <v>22</v>
      </c>
      <c r="K38" s="21" t="s">
        <v>46</v>
      </c>
      <c r="L38" s="21" t="s">
        <v>23</v>
      </c>
      <c r="M38" s="21">
        <v>3.74</v>
      </c>
      <c r="N38" s="28">
        <v>25.4</v>
      </c>
      <c r="O38" s="28">
        <v>0.621</v>
      </c>
      <c r="P38" s="21" t="s">
        <v>17</v>
      </c>
      <c r="Q38" s="21" t="s">
        <v>17</v>
      </c>
      <c r="R38" s="21" t="s">
        <v>16</v>
      </c>
      <c r="S38" s="21" t="s">
        <v>16</v>
      </c>
      <c r="T38" s="21">
        <v>8</v>
      </c>
      <c r="U38" s="21">
        <v>8175964</v>
      </c>
      <c r="V38" s="21">
        <v>8175964</v>
      </c>
      <c r="W38" s="21" t="s">
        <v>30</v>
      </c>
      <c r="X38" s="21" t="s">
        <v>21</v>
      </c>
      <c r="Y38" s="21">
        <v>10</v>
      </c>
      <c r="Z38" s="21">
        <v>8</v>
      </c>
      <c r="AA38" s="56">
        <f t="shared" si="0"/>
        <v>0.44444444444444442</v>
      </c>
      <c r="AB38" s="125" t="s">
        <v>18</v>
      </c>
      <c r="AC38" s="119" t="s">
        <v>433</v>
      </c>
      <c r="AD38" s="125" t="s">
        <v>18</v>
      </c>
      <c r="AE38" s="125" t="s">
        <v>421</v>
      </c>
      <c r="AF38" s="98"/>
      <c r="AG38" s="98"/>
      <c r="AH38" s="98"/>
      <c r="AI38" s="98"/>
      <c r="AJ38" s="98"/>
      <c r="AK38" s="98"/>
      <c r="AL38" s="98"/>
      <c r="AM38" s="98"/>
      <c r="AN38" s="98"/>
      <c r="AO38" s="98"/>
      <c r="AP38" s="98"/>
      <c r="AQ38" s="98"/>
      <c r="AR38" s="98"/>
      <c r="AS38" s="98"/>
      <c r="AT38" s="98"/>
      <c r="AU38" s="98"/>
      <c r="AV38" s="98"/>
      <c r="AW38" s="98"/>
      <c r="AX38" s="98"/>
      <c r="AY38" s="98"/>
      <c r="AZ38" s="98"/>
      <c r="BA38" s="98"/>
      <c r="BB38" s="98"/>
      <c r="BC38" s="98"/>
      <c r="BD38" s="98"/>
    </row>
    <row r="39" spans="1:56" s="100" customFormat="1" ht="15" customHeight="1" x14ac:dyDescent="0.2">
      <c r="A39" s="21" t="s">
        <v>156</v>
      </c>
      <c r="B39" s="21" t="s">
        <v>184</v>
      </c>
      <c r="C39" s="82" t="s">
        <v>71</v>
      </c>
      <c r="D39" s="21" t="s">
        <v>72</v>
      </c>
      <c r="E39" s="21" t="s">
        <v>201</v>
      </c>
      <c r="F39" s="21" t="s">
        <v>299</v>
      </c>
      <c r="G39" s="21" t="s">
        <v>14</v>
      </c>
      <c r="H39" s="21" t="s">
        <v>15</v>
      </c>
      <c r="I39" s="21" t="s">
        <v>15</v>
      </c>
      <c r="J39" s="21" t="s">
        <v>22</v>
      </c>
      <c r="K39" s="21" t="s">
        <v>46</v>
      </c>
      <c r="L39" s="21" t="s">
        <v>23</v>
      </c>
      <c r="M39" s="21">
        <v>3.81</v>
      </c>
      <c r="N39" s="28">
        <v>26.5</v>
      </c>
      <c r="O39" s="28">
        <v>0.27400000000000002</v>
      </c>
      <c r="P39" s="21" t="s">
        <v>17</v>
      </c>
      <c r="Q39" s="21" t="s">
        <v>17</v>
      </c>
      <c r="R39" s="21" t="s">
        <v>16</v>
      </c>
      <c r="S39" s="21" t="s">
        <v>16</v>
      </c>
      <c r="T39" s="21">
        <v>8</v>
      </c>
      <c r="U39" s="21">
        <v>8176613</v>
      </c>
      <c r="V39" s="21">
        <v>8176613</v>
      </c>
      <c r="W39" s="21" t="s">
        <v>23</v>
      </c>
      <c r="X39" s="21" t="s">
        <v>21</v>
      </c>
      <c r="Y39" s="21">
        <v>19</v>
      </c>
      <c r="Z39" s="21">
        <v>19</v>
      </c>
      <c r="AA39" s="56">
        <f t="shared" si="0"/>
        <v>0.5</v>
      </c>
      <c r="AB39" s="126"/>
      <c r="AC39" s="120"/>
      <c r="AD39" s="126"/>
      <c r="AE39" s="126"/>
      <c r="AF39" s="98"/>
      <c r="AG39" s="98"/>
      <c r="AH39" s="98"/>
      <c r="AI39" s="98"/>
      <c r="AJ39" s="98"/>
      <c r="AK39" s="98"/>
      <c r="AL39" s="98"/>
      <c r="AM39" s="98"/>
      <c r="AN39" s="98"/>
      <c r="AO39" s="98"/>
      <c r="AP39" s="98"/>
      <c r="AQ39" s="98"/>
      <c r="AR39" s="98"/>
      <c r="AS39" s="98"/>
      <c r="AT39" s="98"/>
      <c r="AU39" s="98"/>
      <c r="AV39" s="98"/>
      <c r="AW39" s="98"/>
      <c r="AX39" s="98"/>
      <c r="AY39" s="98"/>
      <c r="AZ39" s="98"/>
      <c r="BA39" s="98"/>
      <c r="BB39" s="98"/>
      <c r="BC39" s="98"/>
      <c r="BD39" s="98"/>
    </row>
    <row r="40" spans="1:56" s="100" customFormat="1" ht="15" customHeight="1" x14ac:dyDescent="0.2">
      <c r="A40" s="21" t="s">
        <v>163</v>
      </c>
      <c r="B40" s="21" t="s">
        <v>184</v>
      </c>
      <c r="C40" s="82" t="s">
        <v>71</v>
      </c>
      <c r="D40" s="21" t="s">
        <v>72</v>
      </c>
      <c r="E40" s="21" t="s">
        <v>201</v>
      </c>
      <c r="F40" s="21" t="s">
        <v>297</v>
      </c>
      <c r="G40" s="23">
        <v>2.527E-5</v>
      </c>
      <c r="H40" s="21" t="s">
        <v>15</v>
      </c>
      <c r="I40" s="21" t="s">
        <v>15</v>
      </c>
      <c r="J40" s="21" t="s">
        <v>22</v>
      </c>
      <c r="K40" s="21" t="s">
        <v>46</v>
      </c>
      <c r="L40" s="21" t="s">
        <v>23</v>
      </c>
      <c r="M40" s="21">
        <v>5</v>
      </c>
      <c r="N40" s="28">
        <v>27.4</v>
      </c>
      <c r="O40" s="28">
        <v>0.13900000000000001</v>
      </c>
      <c r="P40" s="21" t="s">
        <v>17</v>
      </c>
      <c r="Q40" s="21" t="s">
        <v>17</v>
      </c>
      <c r="R40" s="21" t="s">
        <v>16</v>
      </c>
      <c r="S40" s="21" t="s">
        <v>16</v>
      </c>
      <c r="T40" s="21">
        <v>8</v>
      </c>
      <c r="U40" s="21">
        <v>8235174</v>
      </c>
      <c r="V40" s="21">
        <v>8235174</v>
      </c>
      <c r="W40" s="21" t="s">
        <v>23</v>
      </c>
      <c r="X40" s="21" t="s">
        <v>21</v>
      </c>
      <c r="Y40" s="21">
        <v>20</v>
      </c>
      <c r="Z40" s="21">
        <v>13</v>
      </c>
      <c r="AA40" s="56">
        <f t="shared" si="0"/>
        <v>0.39393939393939392</v>
      </c>
      <c r="AB40" s="126"/>
      <c r="AC40" s="120"/>
      <c r="AD40" s="126"/>
      <c r="AE40" s="126"/>
      <c r="AF40" s="98"/>
      <c r="AG40" s="98"/>
      <c r="AH40" s="98"/>
      <c r="AI40" s="98"/>
      <c r="AJ40" s="98"/>
      <c r="AK40" s="98"/>
      <c r="AL40" s="98"/>
      <c r="AM40" s="98"/>
      <c r="AN40" s="98"/>
      <c r="AO40" s="98"/>
      <c r="AP40" s="98"/>
      <c r="AQ40" s="98"/>
      <c r="AR40" s="98"/>
      <c r="AS40" s="98"/>
      <c r="AT40" s="98"/>
      <c r="AU40" s="98"/>
      <c r="AV40" s="98"/>
      <c r="AW40" s="98"/>
      <c r="AX40" s="98"/>
      <c r="AY40" s="98"/>
      <c r="AZ40" s="98"/>
      <c r="BA40" s="98"/>
      <c r="BB40" s="98"/>
      <c r="BC40" s="98"/>
      <c r="BD40" s="98"/>
    </row>
    <row r="41" spans="1:56" s="101" customFormat="1" ht="15" customHeight="1" x14ac:dyDescent="0.2">
      <c r="A41" s="22" t="s">
        <v>177</v>
      </c>
      <c r="B41" s="22" t="s">
        <v>184</v>
      </c>
      <c r="C41" s="83" t="s">
        <v>71</v>
      </c>
      <c r="D41" s="22" t="s">
        <v>72</v>
      </c>
      <c r="E41" s="22" t="s">
        <v>201</v>
      </c>
      <c r="F41" s="22" t="s">
        <v>300</v>
      </c>
      <c r="G41" s="24">
        <v>8.3350000000000007E-6</v>
      </c>
      <c r="H41" s="22" t="s">
        <v>20</v>
      </c>
      <c r="I41" s="22" t="s">
        <v>21</v>
      </c>
      <c r="J41" s="22" t="s">
        <v>15</v>
      </c>
      <c r="K41" s="22" t="s">
        <v>46</v>
      </c>
      <c r="L41" s="22" t="s">
        <v>23</v>
      </c>
      <c r="M41" s="22">
        <v>3.29</v>
      </c>
      <c r="N41" s="27">
        <v>24.7</v>
      </c>
      <c r="O41" s="27">
        <v>0.17299999999999999</v>
      </c>
      <c r="P41" s="22" t="s">
        <v>17</v>
      </c>
      <c r="Q41" s="22" t="s">
        <v>17</v>
      </c>
      <c r="R41" s="22" t="s">
        <v>16</v>
      </c>
      <c r="S41" s="22" t="s">
        <v>16</v>
      </c>
      <c r="T41" s="22">
        <v>8</v>
      </c>
      <c r="U41" s="22">
        <v>8235219</v>
      </c>
      <c r="V41" s="22">
        <v>8235219</v>
      </c>
      <c r="W41" s="22" t="s">
        <v>19</v>
      </c>
      <c r="X41" s="22" t="s">
        <v>30</v>
      </c>
      <c r="Y41" s="22">
        <v>257</v>
      </c>
      <c r="Z41" s="22">
        <v>189</v>
      </c>
      <c r="AA41" s="61">
        <f t="shared" si="0"/>
        <v>0.42376681614349776</v>
      </c>
      <c r="AB41" s="127"/>
      <c r="AC41" s="121"/>
      <c r="AD41" s="127"/>
      <c r="AE41" s="127"/>
      <c r="AF41" s="98"/>
      <c r="AG41" s="98"/>
      <c r="AH41" s="98"/>
      <c r="AI41" s="98"/>
      <c r="AJ41" s="98"/>
      <c r="AK41" s="98"/>
      <c r="AL41" s="98"/>
      <c r="AM41" s="98"/>
      <c r="AN41" s="98"/>
      <c r="AO41" s="98"/>
      <c r="AP41" s="98"/>
      <c r="AQ41" s="98"/>
      <c r="AR41" s="98"/>
      <c r="AS41" s="98"/>
      <c r="AT41" s="98"/>
      <c r="AU41" s="98"/>
      <c r="AV41" s="98"/>
      <c r="AW41" s="98"/>
      <c r="AX41" s="98"/>
      <c r="AY41" s="98"/>
      <c r="AZ41" s="98"/>
      <c r="BA41" s="98"/>
      <c r="BB41" s="98"/>
      <c r="BC41" s="98"/>
      <c r="BD41" s="98"/>
    </row>
    <row r="42" spans="1:56" s="100" customFormat="1" ht="15" customHeight="1" x14ac:dyDescent="0.2">
      <c r="A42" s="21" t="s">
        <v>161</v>
      </c>
      <c r="B42" s="21" t="s">
        <v>184</v>
      </c>
      <c r="C42" s="82" t="s">
        <v>51</v>
      </c>
      <c r="D42" s="21" t="s">
        <v>52</v>
      </c>
      <c r="E42" s="21" t="s">
        <v>209</v>
      </c>
      <c r="F42" s="21" t="s">
        <v>320</v>
      </c>
      <c r="G42" s="23">
        <v>2.5230000000000001E-5</v>
      </c>
      <c r="H42" s="21" t="s">
        <v>20</v>
      </c>
      <c r="I42" s="21" t="s">
        <v>15</v>
      </c>
      <c r="J42" s="21" t="s">
        <v>15</v>
      </c>
      <c r="K42" s="21" t="s">
        <v>20</v>
      </c>
      <c r="L42" s="21" t="s">
        <v>22</v>
      </c>
      <c r="M42" s="21">
        <v>1.55</v>
      </c>
      <c r="N42" s="28">
        <v>15.92</v>
      </c>
      <c r="O42" s="28">
        <v>6.6000000000000003E-2</v>
      </c>
      <c r="P42" s="21" t="s">
        <v>17</v>
      </c>
      <c r="Q42" s="21" t="s">
        <v>17</v>
      </c>
      <c r="R42" s="21" t="s">
        <v>16</v>
      </c>
      <c r="S42" s="21">
        <v>604148</v>
      </c>
      <c r="T42" s="21">
        <v>17</v>
      </c>
      <c r="U42" s="21">
        <v>26817574</v>
      </c>
      <c r="V42" s="21">
        <v>26817574</v>
      </c>
      <c r="W42" s="21" t="s">
        <v>23</v>
      </c>
      <c r="X42" s="21" t="s">
        <v>21</v>
      </c>
      <c r="Y42" s="21">
        <v>8</v>
      </c>
      <c r="Z42" s="21">
        <v>9</v>
      </c>
      <c r="AA42" s="56">
        <f t="shared" si="0"/>
        <v>0.52941176470588236</v>
      </c>
      <c r="AB42" s="119" t="s">
        <v>18</v>
      </c>
      <c r="AC42" s="119" t="s">
        <v>434</v>
      </c>
      <c r="AD42" s="119" t="s">
        <v>18</v>
      </c>
      <c r="AE42" s="119" t="s">
        <v>421</v>
      </c>
      <c r="AF42" s="98"/>
      <c r="AG42" s="98"/>
      <c r="AH42" s="98"/>
      <c r="AI42" s="98"/>
      <c r="AJ42" s="98"/>
      <c r="AK42" s="98"/>
      <c r="AL42" s="98"/>
      <c r="AM42" s="98"/>
      <c r="AN42" s="98"/>
      <c r="AO42" s="98"/>
      <c r="AP42" s="98"/>
      <c r="AQ42" s="98"/>
      <c r="AR42" s="98"/>
      <c r="AS42" s="98"/>
      <c r="AT42" s="98"/>
      <c r="AU42" s="98"/>
      <c r="AV42" s="98"/>
      <c r="AW42" s="98"/>
      <c r="AX42" s="98"/>
      <c r="AY42" s="98"/>
      <c r="AZ42" s="98"/>
      <c r="BA42" s="98"/>
      <c r="BB42" s="98"/>
      <c r="BC42" s="98"/>
      <c r="BD42" s="98"/>
    </row>
    <row r="43" spans="1:56" s="100" customFormat="1" ht="15" customHeight="1" x14ac:dyDescent="0.2">
      <c r="A43" s="21" t="s">
        <v>169</v>
      </c>
      <c r="B43" s="21" t="s">
        <v>185</v>
      </c>
      <c r="C43" s="82" t="s">
        <v>51</v>
      </c>
      <c r="D43" s="21" t="s">
        <v>52</v>
      </c>
      <c r="E43" s="21" t="s">
        <v>209</v>
      </c>
      <c r="F43" s="21" t="s">
        <v>347</v>
      </c>
      <c r="G43" s="23">
        <v>8.2460000000000007E-5</v>
      </c>
      <c r="H43" s="21" t="s">
        <v>15</v>
      </c>
      <c r="I43" s="21" t="s">
        <v>18</v>
      </c>
      <c r="J43" s="21" t="s">
        <v>18</v>
      </c>
      <c r="K43" s="21" t="s">
        <v>18</v>
      </c>
      <c r="L43" s="21" t="s">
        <v>23</v>
      </c>
      <c r="M43" s="21">
        <v>5.07</v>
      </c>
      <c r="N43" s="28">
        <v>39</v>
      </c>
      <c r="O43" s="28" t="s">
        <v>18</v>
      </c>
      <c r="P43" s="23">
        <v>7.7000000000000001E-5</v>
      </c>
      <c r="Q43" s="21" t="s">
        <v>17</v>
      </c>
      <c r="R43" s="21" t="s">
        <v>16</v>
      </c>
      <c r="S43" s="21">
        <v>604148</v>
      </c>
      <c r="T43" s="21">
        <v>17</v>
      </c>
      <c r="U43" s="21">
        <v>26817784</v>
      </c>
      <c r="V43" s="21">
        <v>26817784</v>
      </c>
      <c r="W43" s="21" t="s">
        <v>23</v>
      </c>
      <c r="X43" s="21" t="s">
        <v>19</v>
      </c>
      <c r="Y43" s="21">
        <v>78</v>
      </c>
      <c r="Z43" s="21">
        <v>92</v>
      </c>
      <c r="AA43" s="56">
        <f t="shared" si="0"/>
        <v>0.54117647058823526</v>
      </c>
      <c r="AB43" s="120"/>
      <c r="AC43" s="120"/>
      <c r="AD43" s="120"/>
      <c r="AE43" s="120"/>
      <c r="AF43" s="98"/>
      <c r="AG43" s="98"/>
      <c r="AH43" s="98"/>
      <c r="AI43" s="98"/>
      <c r="AJ43" s="98"/>
      <c r="AK43" s="98"/>
      <c r="AL43" s="98"/>
      <c r="AM43" s="98"/>
      <c r="AN43" s="98"/>
      <c r="AO43" s="98"/>
      <c r="AP43" s="98"/>
      <c r="AQ43" s="98"/>
      <c r="AR43" s="98"/>
      <c r="AS43" s="98"/>
      <c r="AT43" s="98"/>
      <c r="AU43" s="98"/>
      <c r="AV43" s="98"/>
      <c r="AW43" s="98"/>
      <c r="AX43" s="98"/>
      <c r="AY43" s="98"/>
      <c r="AZ43" s="98"/>
      <c r="BA43" s="98"/>
      <c r="BB43" s="98"/>
      <c r="BC43" s="98"/>
      <c r="BD43" s="98"/>
    </row>
    <row r="44" spans="1:56" s="101" customFormat="1" ht="15" customHeight="1" x14ac:dyDescent="0.2">
      <c r="A44" s="22" t="s">
        <v>174</v>
      </c>
      <c r="B44" s="22" t="s">
        <v>184</v>
      </c>
      <c r="C44" s="83" t="s">
        <v>51</v>
      </c>
      <c r="D44" s="22" t="s">
        <v>52</v>
      </c>
      <c r="E44" s="22" t="s">
        <v>209</v>
      </c>
      <c r="F44" s="22" t="s">
        <v>319</v>
      </c>
      <c r="G44" s="22" t="s">
        <v>14</v>
      </c>
      <c r="H44" s="22" t="s">
        <v>15</v>
      </c>
      <c r="I44" s="22" t="s">
        <v>15</v>
      </c>
      <c r="J44" s="22" t="s">
        <v>15</v>
      </c>
      <c r="K44" s="22" t="s">
        <v>46</v>
      </c>
      <c r="L44" s="22" t="s">
        <v>23</v>
      </c>
      <c r="M44" s="22">
        <v>4.97</v>
      </c>
      <c r="N44" s="27">
        <v>25.2</v>
      </c>
      <c r="O44" s="27">
        <v>0.27700000000000002</v>
      </c>
      <c r="P44" s="22" t="s">
        <v>17</v>
      </c>
      <c r="Q44" s="22" t="s">
        <v>17</v>
      </c>
      <c r="R44" s="22" t="s">
        <v>16</v>
      </c>
      <c r="S44" s="22">
        <v>604148</v>
      </c>
      <c r="T44" s="22">
        <v>17</v>
      </c>
      <c r="U44" s="22">
        <v>26822712</v>
      </c>
      <c r="V44" s="22">
        <v>26822712</v>
      </c>
      <c r="W44" s="22" t="s">
        <v>23</v>
      </c>
      <c r="X44" s="22" t="s">
        <v>21</v>
      </c>
      <c r="Y44" s="22">
        <v>7</v>
      </c>
      <c r="Z44" s="22">
        <v>16</v>
      </c>
      <c r="AA44" s="61">
        <f t="shared" si="0"/>
        <v>0.69565217391304346</v>
      </c>
      <c r="AB44" s="121"/>
      <c r="AC44" s="121"/>
      <c r="AD44" s="121"/>
      <c r="AE44" s="121"/>
      <c r="AF44" s="98"/>
      <c r="AG44" s="98"/>
      <c r="AH44" s="98"/>
      <c r="AI44" s="98"/>
      <c r="AJ44" s="98"/>
      <c r="AK44" s="98"/>
      <c r="AL44" s="98"/>
      <c r="AM44" s="98"/>
      <c r="AN44" s="98"/>
      <c r="AO44" s="98"/>
      <c r="AP44" s="98"/>
      <c r="AQ44" s="98"/>
      <c r="AR44" s="98"/>
      <c r="AS44" s="98"/>
      <c r="AT44" s="98"/>
      <c r="AU44" s="98"/>
      <c r="AV44" s="98"/>
      <c r="AW44" s="98"/>
      <c r="AX44" s="98"/>
      <c r="AY44" s="98"/>
      <c r="AZ44" s="98"/>
      <c r="BA44" s="98"/>
      <c r="BB44" s="98"/>
      <c r="BC44" s="98"/>
      <c r="BD44" s="98"/>
    </row>
    <row r="45" spans="1:56" s="100" customFormat="1" ht="15" customHeight="1" x14ac:dyDescent="0.2">
      <c r="A45" s="21" t="s">
        <v>417</v>
      </c>
      <c r="B45" s="21" t="s">
        <v>87</v>
      </c>
      <c r="C45" s="82" t="s">
        <v>115</v>
      </c>
      <c r="D45" s="21" t="s">
        <v>116</v>
      </c>
      <c r="E45" s="21" t="s">
        <v>210</v>
      </c>
      <c r="F45" s="21" t="s">
        <v>323</v>
      </c>
      <c r="G45" s="21" t="s">
        <v>14</v>
      </c>
      <c r="H45" s="21" t="s">
        <v>20</v>
      </c>
      <c r="I45" s="21" t="s">
        <v>18</v>
      </c>
      <c r="J45" s="21" t="s">
        <v>18</v>
      </c>
      <c r="K45" s="21" t="s">
        <v>18</v>
      </c>
      <c r="L45" s="21" t="s">
        <v>18</v>
      </c>
      <c r="M45" s="21" t="s">
        <v>17</v>
      </c>
      <c r="N45" s="28">
        <v>12.15</v>
      </c>
      <c r="O45" s="28" t="s">
        <v>18</v>
      </c>
      <c r="P45" s="21" t="s">
        <v>17</v>
      </c>
      <c r="Q45" s="21" t="s">
        <v>17</v>
      </c>
      <c r="R45" s="21" t="s">
        <v>117</v>
      </c>
      <c r="S45" s="21" t="s">
        <v>16</v>
      </c>
      <c r="T45" s="21">
        <v>2</v>
      </c>
      <c r="U45" s="21">
        <v>101624332</v>
      </c>
      <c r="V45" s="21">
        <v>101624332</v>
      </c>
      <c r="W45" s="21" t="s">
        <v>18</v>
      </c>
      <c r="X45" s="21" t="s">
        <v>86</v>
      </c>
      <c r="Y45" s="21" t="s">
        <v>16</v>
      </c>
      <c r="Z45" s="21" t="s">
        <v>16</v>
      </c>
      <c r="AA45" s="57" t="s">
        <v>16</v>
      </c>
      <c r="AB45" s="119" t="s">
        <v>18</v>
      </c>
      <c r="AC45" s="119" t="s">
        <v>435</v>
      </c>
      <c r="AD45" s="119" t="s">
        <v>18</v>
      </c>
      <c r="AE45" s="119" t="s">
        <v>421</v>
      </c>
      <c r="AF45" s="98"/>
      <c r="AG45" s="98"/>
      <c r="AH45" s="98"/>
      <c r="AI45" s="98"/>
      <c r="AJ45" s="98"/>
      <c r="AK45" s="98"/>
      <c r="AL45" s="98"/>
      <c r="AM45" s="98"/>
      <c r="AN45" s="98"/>
      <c r="AO45" s="98"/>
      <c r="AP45" s="98"/>
      <c r="AQ45" s="98"/>
      <c r="AR45" s="98"/>
      <c r="AS45" s="98"/>
      <c r="AT45" s="98"/>
      <c r="AU45" s="98"/>
      <c r="AV45" s="98"/>
      <c r="AW45" s="98"/>
      <c r="AX45" s="98"/>
      <c r="AY45" s="98"/>
      <c r="AZ45" s="98"/>
      <c r="BA45" s="98"/>
      <c r="BB45" s="98"/>
      <c r="BC45" s="98"/>
      <c r="BD45" s="98"/>
    </row>
    <row r="46" spans="1:56" s="100" customFormat="1" ht="15" customHeight="1" x14ac:dyDescent="0.2">
      <c r="A46" s="21" t="s">
        <v>157</v>
      </c>
      <c r="B46" s="21" t="s">
        <v>184</v>
      </c>
      <c r="C46" s="82" t="s">
        <v>115</v>
      </c>
      <c r="D46" s="21" t="s">
        <v>116</v>
      </c>
      <c r="E46" s="21" t="s">
        <v>210</v>
      </c>
      <c r="F46" s="21" t="s">
        <v>322</v>
      </c>
      <c r="G46" s="23">
        <v>8.2819999999999996E-6</v>
      </c>
      <c r="H46" s="21" t="s">
        <v>15</v>
      </c>
      <c r="I46" s="21" t="s">
        <v>22</v>
      </c>
      <c r="J46" s="21" t="s">
        <v>21</v>
      </c>
      <c r="K46" s="21" t="s">
        <v>15</v>
      </c>
      <c r="L46" s="21" t="s">
        <v>18</v>
      </c>
      <c r="M46" s="21" t="s">
        <v>17</v>
      </c>
      <c r="N46" s="28">
        <v>23.6</v>
      </c>
      <c r="O46" s="28">
        <v>9.1999999999999998E-2</v>
      </c>
      <c r="P46" s="21" t="s">
        <v>17</v>
      </c>
      <c r="Q46" s="21" t="s">
        <v>17</v>
      </c>
      <c r="R46" s="21" t="s">
        <v>16</v>
      </c>
      <c r="S46" s="21" t="s">
        <v>16</v>
      </c>
      <c r="T46" s="21">
        <v>2</v>
      </c>
      <c r="U46" s="21">
        <v>101624408</v>
      </c>
      <c r="V46" s="21">
        <v>101624408</v>
      </c>
      <c r="W46" s="21" t="s">
        <v>21</v>
      </c>
      <c r="X46" s="21" t="s">
        <v>23</v>
      </c>
      <c r="Y46" s="21">
        <v>150</v>
      </c>
      <c r="Z46" s="21">
        <v>92</v>
      </c>
      <c r="AA46" s="57">
        <f t="shared" ref="AA46:AA51" si="1">Z46/(Z46+Y46)</f>
        <v>0.38016528925619836</v>
      </c>
      <c r="AB46" s="120"/>
      <c r="AC46" s="120"/>
      <c r="AD46" s="120"/>
      <c r="AE46" s="120"/>
      <c r="AF46" s="98"/>
      <c r="AG46" s="98"/>
      <c r="AH46" s="98"/>
      <c r="AI46" s="98"/>
      <c r="AJ46" s="98"/>
      <c r="AK46" s="98"/>
      <c r="AL46" s="98"/>
      <c r="AM46" s="98"/>
      <c r="AN46" s="98"/>
      <c r="AO46" s="98"/>
      <c r="AP46" s="98"/>
      <c r="AQ46" s="98"/>
      <c r="AR46" s="98"/>
      <c r="AS46" s="98"/>
      <c r="AT46" s="98"/>
      <c r="AU46" s="98"/>
      <c r="AV46" s="98"/>
      <c r="AW46" s="98"/>
      <c r="AX46" s="98"/>
      <c r="AY46" s="98"/>
      <c r="AZ46" s="98"/>
      <c r="BA46" s="98"/>
      <c r="BB46" s="98"/>
      <c r="BC46" s="98"/>
      <c r="BD46" s="98"/>
    </row>
    <row r="47" spans="1:56" s="101" customFormat="1" ht="15" customHeight="1" x14ac:dyDescent="0.2">
      <c r="A47" s="22" t="s">
        <v>161</v>
      </c>
      <c r="B47" s="22" t="s">
        <v>184</v>
      </c>
      <c r="C47" s="83" t="s">
        <v>115</v>
      </c>
      <c r="D47" s="22" t="s">
        <v>116</v>
      </c>
      <c r="E47" s="22" t="s">
        <v>210</v>
      </c>
      <c r="F47" s="22" t="s">
        <v>321</v>
      </c>
      <c r="G47" s="24">
        <v>3.3640000000000003E-5</v>
      </c>
      <c r="H47" s="22" t="s">
        <v>15</v>
      </c>
      <c r="I47" s="22" t="s">
        <v>15</v>
      </c>
      <c r="J47" s="22" t="s">
        <v>15</v>
      </c>
      <c r="K47" s="22" t="s">
        <v>15</v>
      </c>
      <c r="L47" s="22" t="s">
        <v>18</v>
      </c>
      <c r="M47" s="22" t="s">
        <v>17</v>
      </c>
      <c r="N47" s="27">
        <v>24</v>
      </c>
      <c r="O47" s="27">
        <v>0.315</v>
      </c>
      <c r="P47" s="22" t="s">
        <v>17</v>
      </c>
      <c r="Q47" s="22" t="s">
        <v>17</v>
      </c>
      <c r="R47" s="22" t="s">
        <v>16</v>
      </c>
      <c r="S47" s="22" t="s">
        <v>16</v>
      </c>
      <c r="T47" s="22">
        <v>2</v>
      </c>
      <c r="U47" s="22">
        <v>101638818</v>
      </c>
      <c r="V47" s="22">
        <v>101638818</v>
      </c>
      <c r="W47" s="22" t="s">
        <v>23</v>
      </c>
      <c r="X47" s="22" t="s">
        <v>21</v>
      </c>
      <c r="Y47" s="22">
        <v>15</v>
      </c>
      <c r="Z47" s="22">
        <v>11</v>
      </c>
      <c r="AA47" s="62">
        <f t="shared" si="1"/>
        <v>0.42307692307692307</v>
      </c>
      <c r="AB47" s="121"/>
      <c r="AC47" s="121"/>
      <c r="AD47" s="121"/>
      <c r="AE47" s="121"/>
      <c r="AF47" s="98"/>
      <c r="AG47" s="98"/>
      <c r="AH47" s="98"/>
      <c r="AI47" s="98"/>
      <c r="AJ47" s="98"/>
      <c r="AK47" s="98"/>
      <c r="AL47" s="98"/>
      <c r="AM47" s="98"/>
      <c r="AN47" s="98"/>
      <c r="AO47" s="98"/>
      <c r="AP47" s="98"/>
      <c r="AQ47" s="98"/>
      <c r="AR47" s="98"/>
      <c r="AS47" s="98"/>
      <c r="AT47" s="98"/>
      <c r="AU47" s="98"/>
      <c r="AV47" s="98"/>
      <c r="AW47" s="98"/>
      <c r="AX47" s="98"/>
      <c r="AY47" s="98"/>
      <c r="AZ47" s="98"/>
      <c r="BA47" s="98"/>
      <c r="BB47" s="98"/>
      <c r="BC47" s="98"/>
      <c r="BD47" s="98"/>
    </row>
    <row r="48" spans="1:56" s="100" customFormat="1" ht="15" customHeight="1" x14ac:dyDescent="0.2">
      <c r="A48" s="97" t="s">
        <v>494</v>
      </c>
      <c r="B48" s="21" t="s">
        <v>184</v>
      </c>
      <c r="C48" s="82" t="s">
        <v>73</v>
      </c>
      <c r="D48" s="21" t="s">
        <v>74</v>
      </c>
      <c r="E48" s="21" t="s">
        <v>202</v>
      </c>
      <c r="F48" s="21" t="s">
        <v>301</v>
      </c>
      <c r="G48" s="23">
        <v>2.4769999999999998E-5</v>
      </c>
      <c r="H48" s="21" t="s">
        <v>15</v>
      </c>
      <c r="I48" s="21" t="s">
        <v>21</v>
      </c>
      <c r="J48" s="21" t="s">
        <v>22</v>
      </c>
      <c r="K48" s="21" t="s">
        <v>31</v>
      </c>
      <c r="L48" s="21" t="s">
        <v>23</v>
      </c>
      <c r="M48" s="21">
        <v>4.5999999999999996</v>
      </c>
      <c r="N48" s="28">
        <v>22.4</v>
      </c>
      <c r="O48" s="28">
        <v>9.4E-2</v>
      </c>
      <c r="P48" s="21" t="s">
        <v>17</v>
      </c>
      <c r="Q48" s="21" t="s">
        <v>17</v>
      </c>
      <c r="R48" s="21" t="s">
        <v>16</v>
      </c>
      <c r="S48" s="21">
        <v>612839</v>
      </c>
      <c r="T48" s="21">
        <v>4</v>
      </c>
      <c r="U48" s="21">
        <v>106155821</v>
      </c>
      <c r="V48" s="21">
        <v>106155821</v>
      </c>
      <c r="W48" s="21" t="s">
        <v>23</v>
      </c>
      <c r="X48" s="21" t="s">
        <v>21</v>
      </c>
      <c r="Y48" s="21">
        <v>3</v>
      </c>
      <c r="Z48" s="21">
        <v>7</v>
      </c>
      <c r="AA48" s="57">
        <f t="shared" si="1"/>
        <v>0.7</v>
      </c>
      <c r="AB48" s="119" t="s">
        <v>18</v>
      </c>
      <c r="AC48" s="119" t="s">
        <v>436</v>
      </c>
      <c r="AD48" s="119" t="s">
        <v>437</v>
      </c>
      <c r="AE48" s="119" t="s">
        <v>438</v>
      </c>
      <c r="AF48" s="98"/>
      <c r="AG48" s="98"/>
      <c r="AH48" s="98"/>
      <c r="AI48" s="98"/>
      <c r="AJ48" s="98"/>
      <c r="AK48" s="98"/>
      <c r="AL48" s="98"/>
      <c r="AM48" s="98"/>
      <c r="AN48" s="98"/>
      <c r="AO48" s="98"/>
      <c r="AP48" s="98"/>
      <c r="AQ48" s="98"/>
      <c r="AR48" s="98"/>
      <c r="AS48" s="98"/>
      <c r="AT48" s="98"/>
      <c r="AU48" s="98"/>
      <c r="AV48" s="98"/>
      <c r="AW48" s="98"/>
      <c r="AX48" s="98"/>
      <c r="AY48" s="98"/>
      <c r="AZ48" s="98"/>
      <c r="BA48" s="98"/>
      <c r="BB48" s="98"/>
      <c r="BC48" s="98"/>
      <c r="BD48" s="98"/>
    </row>
    <row r="49" spans="1:56" s="100" customFormat="1" ht="15" customHeight="1" x14ac:dyDescent="0.2">
      <c r="A49" s="21" t="s">
        <v>163</v>
      </c>
      <c r="B49" s="21" t="s">
        <v>185</v>
      </c>
      <c r="C49" s="82" t="s">
        <v>73</v>
      </c>
      <c r="D49" s="21" t="s">
        <v>74</v>
      </c>
      <c r="E49" s="21" t="s">
        <v>202</v>
      </c>
      <c r="F49" s="21" t="s">
        <v>346</v>
      </c>
      <c r="G49" s="21" t="s">
        <v>14</v>
      </c>
      <c r="H49" s="21" t="s">
        <v>15</v>
      </c>
      <c r="I49" s="21" t="s">
        <v>18</v>
      </c>
      <c r="J49" s="21" t="s">
        <v>18</v>
      </c>
      <c r="K49" s="21" t="s">
        <v>18</v>
      </c>
      <c r="L49" s="21" t="s">
        <v>18</v>
      </c>
      <c r="M49" s="21" t="s">
        <v>17</v>
      </c>
      <c r="N49" s="28">
        <v>40</v>
      </c>
      <c r="O49" s="28" t="s">
        <v>18</v>
      </c>
      <c r="P49" s="21" t="s">
        <v>17</v>
      </c>
      <c r="Q49" s="21" t="s">
        <v>17</v>
      </c>
      <c r="R49" s="21" t="s">
        <v>16</v>
      </c>
      <c r="S49" s="21">
        <v>612839</v>
      </c>
      <c r="T49" s="21">
        <v>4</v>
      </c>
      <c r="U49" s="21">
        <v>106193930</v>
      </c>
      <c r="V49" s="21">
        <v>106193930</v>
      </c>
      <c r="W49" s="21" t="s">
        <v>23</v>
      </c>
      <c r="X49" s="21" t="s">
        <v>19</v>
      </c>
      <c r="Y49" s="21">
        <v>59</v>
      </c>
      <c r="Z49" s="21">
        <v>51</v>
      </c>
      <c r="AA49" s="57">
        <f t="shared" si="1"/>
        <v>0.46363636363636362</v>
      </c>
      <c r="AB49" s="120"/>
      <c r="AC49" s="120"/>
      <c r="AD49" s="120"/>
      <c r="AE49" s="120"/>
      <c r="AF49" s="98"/>
      <c r="AG49" s="98"/>
      <c r="AH49" s="98"/>
      <c r="AI49" s="98"/>
      <c r="AJ49" s="98"/>
      <c r="AK49" s="98"/>
      <c r="AL49" s="98"/>
      <c r="AM49" s="98"/>
      <c r="AN49" s="98"/>
      <c r="AO49" s="98"/>
      <c r="AP49" s="98"/>
      <c r="AQ49" s="98"/>
      <c r="AR49" s="98"/>
      <c r="AS49" s="98"/>
      <c r="AT49" s="98"/>
      <c r="AU49" s="98"/>
      <c r="AV49" s="98"/>
      <c r="AW49" s="98"/>
      <c r="AX49" s="98"/>
      <c r="AY49" s="98"/>
      <c r="AZ49" s="98"/>
      <c r="BA49" s="98"/>
      <c r="BB49" s="98"/>
      <c r="BC49" s="98"/>
      <c r="BD49" s="98"/>
    </row>
    <row r="50" spans="1:56" s="101" customFormat="1" ht="15" customHeight="1" x14ac:dyDescent="0.2">
      <c r="A50" s="22" t="s">
        <v>161</v>
      </c>
      <c r="B50" s="22" t="s">
        <v>184</v>
      </c>
      <c r="C50" s="83" t="s">
        <v>73</v>
      </c>
      <c r="D50" s="22" t="s">
        <v>74</v>
      </c>
      <c r="E50" s="22" t="s">
        <v>202</v>
      </c>
      <c r="F50" s="22" t="s">
        <v>302</v>
      </c>
      <c r="G50" s="24">
        <v>4.4879999999999997E-5</v>
      </c>
      <c r="H50" s="22" t="s">
        <v>15</v>
      </c>
      <c r="I50" s="22" t="s">
        <v>15</v>
      </c>
      <c r="J50" s="22" t="s">
        <v>15</v>
      </c>
      <c r="K50" s="22" t="s">
        <v>15</v>
      </c>
      <c r="L50" s="22" t="s">
        <v>18</v>
      </c>
      <c r="M50" s="22" t="s">
        <v>17</v>
      </c>
      <c r="N50" s="27">
        <v>24</v>
      </c>
      <c r="O50" s="27">
        <v>0.19800000000000001</v>
      </c>
      <c r="P50" s="22">
        <v>2.1900000000000001E-4</v>
      </c>
      <c r="Q50" s="22" t="s">
        <v>17</v>
      </c>
      <c r="R50" s="22" t="s">
        <v>75</v>
      </c>
      <c r="S50" s="22">
        <v>612839</v>
      </c>
      <c r="T50" s="22">
        <v>4</v>
      </c>
      <c r="U50" s="22">
        <v>106197552</v>
      </c>
      <c r="V50" s="22">
        <v>106197552</v>
      </c>
      <c r="W50" s="22" t="s">
        <v>23</v>
      </c>
      <c r="X50" s="22" t="s">
        <v>21</v>
      </c>
      <c r="Y50" s="22">
        <v>130</v>
      </c>
      <c r="Z50" s="22">
        <v>124</v>
      </c>
      <c r="AA50" s="62">
        <f t="shared" si="1"/>
        <v>0.48818897637795278</v>
      </c>
      <c r="AB50" s="121"/>
      <c r="AC50" s="121"/>
      <c r="AD50" s="121"/>
      <c r="AE50" s="121"/>
      <c r="AF50" s="98"/>
      <c r="AG50" s="98"/>
      <c r="AH50" s="98"/>
      <c r="AI50" s="98"/>
      <c r="AJ50" s="98"/>
      <c r="AK50" s="98"/>
      <c r="AL50" s="98"/>
      <c r="AM50" s="98"/>
      <c r="AN50" s="98"/>
      <c r="AO50" s="98"/>
      <c r="AP50" s="98"/>
      <c r="AQ50" s="98"/>
      <c r="AR50" s="98"/>
      <c r="AS50" s="98"/>
      <c r="AT50" s="98"/>
      <c r="AU50" s="98"/>
      <c r="AV50" s="98"/>
      <c r="AW50" s="98"/>
      <c r="AX50" s="98"/>
      <c r="AY50" s="98"/>
      <c r="AZ50" s="98"/>
      <c r="BA50" s="98"/>
      <c r="BB50" s="98"/>
      <c r="BC50" s="98"/>
      <c r="BD50" s="98"/>
    </row>
    <row r="51" spans="1:56" s="100" customFormat="1" ht="15" customHeight="1" x14ac:dyDescent="0.2">
      <c r="A51" s="21" t="s">
        <v>169</v>
      </c>
      <c r="B51" s="21" t="s">
        <v>184</v>
      </c>
      <c r="C51" s="82" t="s">
        <v>53</v>
      </c>
      <c r="D51" s="21" t="s">
        <v>54</v>
      </c>
      <c r="E51" s="21" t="s">
        <v>211</v>
      </c>
      <c r="F51" s="21" t="s">
        <v>326</v>
      </c>
      <c r="G51" s="23">
        <v>3.3970000000000002E-5</v>
      </c>
      <c r="H51" s="21" t="s">
        <v>15</v>
      </c>
      <c r="I51" s="21" t="s">
        <v>21</v>
      </c>
      <c r="J51" s="21" t="s">
        <v>15</v>
      </c>
      <c r="K51" s="21" t="s">
        <v>20</v>
      </c>
      <c r="L51" s="21" t="s">
        <v>23</v>
      </c>
      <c r="M51" s="21">
        <v>3.58</v>
      </c>
      <c r="N51" s="28">
        <v>23</v>
      </c>
      <c r="O51" s="28">
        <v>6.4000000000000001E-2</v>
      </c>
      <c r="P51" s="23">
        <v>7.7000000000000001E-5</v>
      </c>
      <c r="Q51" s="21" t="s">
        <v>17</v>
      </c>
      <c r="R51" s="21" t="s">
        <v>16</v>
      </c>
      <c r="S51" s="21">
        <v>610322</v>
      </c>
      <c r="T51" s="21">
        <v>6</v>
      </c>
      <c r="U51" s="21">
        <v>42227304</v>
      </c>
      <c r="V51" s="21">
        <v>42227304</v>
      </c>
      <c r="W51" s="21" t="s">
        <v>30</v>
      </c>
      <c r="X51" s="21" t="s">
        <v>19</v>
      </c>
      <c r="Y51" s="21">
        <v>69</v>
      </c>
      <c r="Z51" s="21">
        <v>66</v>
      </c>
      <c r="AA51" s="57">
        <f t="shared" si="1"/>
        <v>0.48888888888888887</v>
      </c>
      <c r="AB51" s="119"/>
      <c r="AC51" s="119" t="s">
        <v>439</v>
      </c>
      <c r="AD51" s="119" t="s">
        <v>18</v>
      </c>
      <c r="AE51" s="119" t="s">
        <v>14</v>
      </c>
      <c r="AF51" s="98"/>
      <c r="AG51" s="98"/>
      <c r="AH51" s="98"/>
      <c r="AI51" s="98"/>
      <c r="AJ51" s="98"/>
      <c r="AK51" s="98"/>
      <c r="AL51" s="98"/>
      <c r="AM51" s="98"/>
      <c r="AN51" s="98"/>
      <c r="AO51" s="98"/>
      <c r="AP51" s="98"/>
      <c r="AQ51" s="98"/>
      <c r="AR51" s="98"/>
      <c r="AS51" s="98"/>
      <c r="AT51" s="98"/>
      <c r="AU51" s="98"/>
      <c r="AV51" s="98"/>
      <c r="AW51" s="98"/>
      <c r="AX51" s="98"/>
      <c r="AY51" s="98"/>
      <c r="AZ51" s="98"/>
      <c r="BA51" s="98"/>
      <c r="BB51" s="98"/>
      <c r="BC51" s="98"/>
      <c r="BD51" s="98"/>
    </row>
    <row r="52" spans="1:56" s="100" customFormat="1" ht="15" customHeight="1" x14ac:dyDescent="0.2">
      <c r="A52" s="21" t="s">
        <v>158</v>
      </c>
      <c r="B52" s="21" t="s">
        <v>184</v>
      </c>
      <c r="C52" s="82" t="s">
        <v>53</v>
      </c>
      <c r="D52" s="21" t="s">
        <v>54</v>
      </c>
      <c r="E52" s="21" t="s">
        <v>211</v>
      </c>
      <c r="F52" s="21" t="s">
        <v>325</v>
      </c>
      <c r="G52" s="23">
        <v>4.5120000000000002E-5</v>
      </c>
      <c r="H52" s="21" t="s">
        <v>15</v>
      </c>
      <c r="I52" s="21" t="s">
        <v>21</v>
      </c>
      <c r="J52" s="21" t="s">
        <v>22</v>
      </c>
      <c r="K52" s="21" t="s">
        <v>15</v>
      </c>
      <c r="L52" s="21" t="s">
        <v>23</v>
      </c>
      <c r="M52" s="21">
        <v>4.55</v>
      </c>
      <c r="N52" s="28">
        <v>24</v>
      </c>
      <c r="O52" s="28">
        <v>0.30199999999999999</v>
      </c>
      <c r="P52" s="21" t="s">
        <v>17</v>
      </c>
      <c r="Q52" s="21" t="s">
        <v>17</v>
      </c>
      <c r="R52" s="21" t="s">
        <v>16</v>
      </c>
      <c r="S52" s="21">
        <v>610322</v>
      </c>
      <c r="T52" s="21">
        <v>6</v>
      </c>
      <c r="U52" s="21">
        <v>42231260</v>
      </c>
      <c r="V52" s="21">
        <v>42231260</v>
      </c>
      <c r="W52" s="21" t="s">
        <v>30</v>
      </c>
      <c r="X52" s="21" t="s">
        <v>19</v>
      </c>
      <c r="Y52" s="21" t="s">
        <v>16</v>
      </c>
      <c r="Z52" s="21" t="s">
        <v>16</v>
      </c>
      <c r="AA52" s="57" t="s">
        <v>16</v>
      </c>
      <c r="AB52" s="120"/>
      <c r="AC52" s="120"/>
      <c r="AD52" s="120"/>
      <c r="AE52" s="120"/>
      <c r="AF52" s="98"/>
      <c r="AG52" s="98"/>
      <c r="AH52" s="98"/>
      <c r="AI52" s="98"/>
      <c r="AJ52" s="98"/>
      <c r="AK52" s="98"/>
      <c r="AL52" s="98"/>
      <c r="AM52" s="98"/>
      <c r="AN52" s="98"/>
      <c r="AO52" s="98"/>
      <c r="AP52" s="98"/>
      <c r="AQ52" s="98"/>
      <c r="AR52" s="98"/>
      <c r="AS52" s="98"/>
      <c r="AT52" s="98"/>
      <c r="AU52" s="98"/>
      <c r="AV52" s="98"/>
      <c r="AW52" s="98"/>
      <c r="AX52" s="98"/>
      <c r="AY52" s="98"/>
      <c r="AZ52" s="98"/>
      <c r="BA52" s="98"/>
      <c r="BB52" s="98"/>
      <c r="BC52" s="98"/>
      <c r="BD52" s="98"/>
    </row>
    <row r="53" spans="1:56" s="101" customFormat="1" ht="15" customHeight="1" x14ac:dyDescent="0.2">
      <c r="A53" s="22" t="s">
        <v>172</v>
      </c>
      <c r="B53" s="22" t="s">
        <v>356</v>
      </c>
      <c r="C53" s="83" t="s">
        <v>53</v>
      </c>
      <c r="D53" s="22" t="s">
        <v>54</v>
      </c>
      <c r="E53" s="22" t="s">
        <v>211</v>
      </c>
      <c r="F53" s="22" t="s">
        <v>324</v>
      </c>
      <c r="G53" s="22" t="s">
        <v>14</v>
      </c>
      <c r="H53" s="22" t="s">
        <v>20</v>
      </c>
      <c r="I53" s="22" t="s">
        <v>15</v>
      </c>
      <c r="J53" s="22" t="s">
        <v>22</v>
      </c>
      <c r="K53" s="22" t="s">
        <v>15</v>
      </c>
      <c r="L53" s="22" t="s">
        <v>22</v>
      </c>
      <c r="M53" s="22">
        <v>2.44</v>
      </c>
      <c r="N53" s="27">
        <v>21.7</v>
      </c>
      <c r="O53" s="27">
        <v>0.08</v>
      </c>
      <c r="P53" s="22" t="s">
        <v>17</v>
      </c>
      <c r="Q53" s="22" t="s">
        <v>17</v>
      </c>
      <c r="R53" s="22" t="s">
        <v>16</v>
      </c>
      <c r="S53" s="22">
        <v>610322</v>
      </c>
      <c r="T53" s="22">
        <v>6</v>
      </c>
      <c r="U53" s="22">
        <v>42237072</v>
      </c>
      <c r="V53" s="22">
        <v>42237072</v>
      </c>
      <c r="W53" s="22" t="s">
        <v>23</v>
      </c>
      <c r="X53" s="22" t="s">
        <v>30</v>
      </c>
      <c r="Y53" s="22">
        <v>36</v>
      </c>
      <c r="Z53" s="22">
        <v>12</v>
      </c>
      <c r="AA53" s="62">
        <f t="shared" ref="AA53:AA80" si="2">Z53/(Z53+Y53)</f>
        <v>0.25</v>
      </c>
      <c r="AB53" s="121"/>
      <c r="AC53" s="121"/>
      <c r="AD53" s="121"/>
      <c r="AE53" s="121"/>
      <c r="AF53" s="98"/>
      <c r="AG53" s="98"/>
      <c r="AH53" s="98"/>
      <c r="AI53" s="98"/>
      <c r="AJ53" s="98"/>
      <c r="AK53" s="98"/>
      <c r="AL53" s="98"/>
      <c r="AM53" s="98"/>
      <c r="AN53" s="98"/>
      <c r="AO53" s="98"/>
      <c r="AP53" s="98"/>
      <c r="AQ53" s="98"/>
      <c r="AR53" s="98"/>
      <c r="AS53" s="98"/>
      <c r="AT53" s="98"/>
      <c r="AU53" s="98"/>
      <c r="AV53" s="98"/>
      <c r="AW53" s="98"/>
      <c r="AX53" s="98"/>
      <c r="AY53" s="98"/>
      <c r="AZ53" s="98"/>
      <c r="BA53" s="98"/>
      <c r="BB53" s="98"/>
      <c r="BC53" s="98"/>
      <c r="BD53" s="98"/>
    </row>
    <row r="54" spans="1:56" s="100" customFormat="1" ht="15" customHeight="1" x14ac:dyDescent="0.2">
      <c r="A54" s="21" t="s">
        <v>158</v>
      </c>
      <c r="B54" s="21" t="s">
        <v>184</v>
      </c>
      <c r="C54" s="82" t="s">
        <v>55</v>
      </c>
      <c r="D54" s="21" t="s">
        <v>56</v>
      </c>
      <c r="E54" s="21" t="s">
        <v>215</v>
      </c>
      <c r="F54" s="21" t="s">
        <v>327</v>
      </c>
      <c r="G54" s="21" t="s">
        <v>14</v>
      </c>
      <c r="H54" s="21" t="s">
        <v>15</v>
      </c>
      <c r="I54" s="21" t="s">
        <v>21</v>
      </c>
      <c r="J54" s="21" t="s">
        <v>22</v>
      </c>
      <c r="K54" s="21" t="s">
        <v>46</v>
      </c>
      <c r="L54" s="21" t="s">
        <v>23</v>
      </c>
      <c r="M54" s="21">
        <v>5.38</v>
      </c>
      <c r="N54" s="28">
        <v>23.7</v>
      </c>
      <c r="O54" s="28">
        <v>0.20899999999999999</v>
      </c>
      <c r="P54" s="21" t="s">
        <v>17</v>
      </c>
      <c r="Q54" s="21" t="s">
        <v>17</v>
      </c>
      <c r="R54" s="21" t="s">
        <v>16</v>
      </c>
      <c r="S54" s="21">
        <v>608879</v>
      </c>
      <c r="T54" s="21">
        <v>15</v>
      </c>
      <c r="U54" s="21">
        <v>62210401</v>
      </c>
      <c r="V54" s="21">
        <v>62210401</v>
      </c>
      <c r="W54" s="21" t="s">
        <v>21</v>
      </c>
      <c r="X54" s="21" t="s">
        <v>19</v>
      </c>
      <c r="Y54" s="21">
        <v>52</v>
      </c>
      <c r="Z54" s="21">
        <v>44</v>
      </c>
      <c r="AA54" s="56">
        <f t="shared" si="2"/>
        <v>0.45833333333333331</v>
      </c>
      <c r="AB54" s="122" t="s">
        <v>266</v>
      </c>
      <c r="AC54" s="122" t="s">
        <v>442</v>
      </c>
      <c r="AD54" s="122" t="s">
        <v>18</v>
      </c>
      <c r="AE54" s="119" t="s">
        <v>421</v>
      </c>
      <c r="AF54" s="98"/>
      <c r="AG54" s="98"/>
      <c r="AH54" s="98"/>
      <c r="AI54" s="98"/>
      <c r="AJ54" s="98"/>
      <c r="AK54" s="98"/>
      <c r="AL54" s="98"/>
      <c r="AM54" s="98"/>
      <c r="AN54" s="98"/>
      <c r="AO54" s="98"/>
      <c r="AP54" s="98"/>
      <c r="AQ54" s="98"/>
      <c r="AR54" s="98"/>
      <c r="AS54" s="98"/>
      <c r="AT54" s="98"/>
      <c r="AU54" s="98"/>
      <c r="AV54" s="98"/>
      <c r="AW54" s="98"/>
      <c r="AX54" s="98"/>
      <c r="AY54" s="98"/>
      <c r="AZ54" s="98"/>
      <c r="BA54" s="98"/>
      <c r="BB54" s="98"/>
      <c r="BC54" s="98"/>
      <c r="BD54" s="98"/>
    </row>
    <row r="55" spans="1:56" s="100" customFormat="1" ht="15" customHeight="1" x14ac:dyDescent="0.2">
      <c r="A55" s="21" t="s">
        <v>183</v>
      </c>
      <c r="B55" s="21" t="s">
        <v>184</v>
      </c>
      <c r="C55" s="82" t="s">
        <v>55</v>
      </c>
      <c r="D55" s="21" t="s">
        <v>56</v>
      </c>
      <c r="E55" s="21" t="s">
        <v>215</v>
      </c>
      <c r="F55" s="21" t="s">
        <v>329</v>
      </c>
      <c r="G55" s="23">
        <v>4.1230000000000003E-5</v>
      </c>
      <c r="H55" s="21" t="s">
        <v>15</v>
      </c>
      <c r="I55" s="21" t="s">
        <v>15</v>
      </c>
      <c r="J55" s="21" t="s">
        <v>15</v>
      </c>
      <c r="K55" s="21" t="s">
        <v>15</v>
      </c>
      <c r="L55" s="21" t="s">
        <v>23</v>
      </c>
      <c r="M55" s="21">
        <v>5.54</v>
      </c>
      <c r="N55" s="28">
        <v>33</v>
      </c>
      <c r="O55" s="28">
        <v>0.71399999999999997</v>
      </c>
      <c r="P55" s="23">
        <v>7.7000000000000001E-5</v>
      </c>
      <c r="Q55" s="21" t="s">
        <v>17</v>
      </c>
      <c r="R55" s="21" t="s">
        <v>57</v>
      </c>
      <c r="S55" s="21">
        <v>608879</v>
      </c>
      <c r="T55" s="21">
        <v>15</v>
      </c>
      <c r="U55" s="21">
        <v>62211502</v>
      </c>
      <c r="V55" s="21">
        <v>62211502</v>
      </c>
      <c r="W55" s="21" t="s">
        <v>30</v>
      </c>
      <c r="X55" s="21" t="s">
        <v>19</v>
      </c>
      <c r="Y55" s="21">
        <v>30</v>
      </c>
      <c r="Z55" s="21">
        <v>39</v>
      </c>
      <c r="AA55" s="56">
        <f t="shared" si="2"/>
        <v>0.56521739130434778</v>
      </c>
      <c r="AB55" s="123"/>
      <c r="AC55" s="123"/>
      <c r="AD55" s="123"/>
      <c r="AE55" s="120"/>
      <c r="AF55" s="98"/>
      <c r="AG55" s="98"/>
      <c r="AH55" s="98"/>
      <c r="AI55" s="98"/>
      <c r="AJ55" s="98"/>
      <c r="AK55" s="98"/>
      <c r="AL55" s="98"/>
      <c r="AM55" s="98"/>
      <c r="AN55" s="98"/>
      <c r="AO55" s="98"/>
      <c r="AP55" s="98"/>
      <c r="AQ55" s="98"/>
      <c r="AR55" s="98"/>
      <c r="AS55" s="98"/>
      <c r="AT55" s="98"/>
      <c r="AU55" s="98"/>
      <c r="AV55" s="98"/>
      <c r="AW55" s="98"/>
      <c r="AX55" s="98"/>
      <c r="AY55" s="98"/>
      <c r="AZ55" s="98"/>
      <c r="BA55" s="98"/>
      <c r="BB55" s="98"/>
      <c r="BC55" s="98"/>
      <c r="BD55" s="98"/>
    </row>
    <row r="56" spans="1:56" s="101" customFormat="1" ht="15" customHeight="1" x14ac:dyDescent="0.2">
      <c r="A56" s="22" t="s">
        <v>178</v>
      </c>
      <c r="B56" s="22" t="s">
        <v>184</v>
      </c>
      <c r="C56" s="83" t="s">
        <v>55</v>
      </c>
      <c r="D56" s="22" t="s">
        <v>56</v>
      </c>
      <c r="E56" s="22" t="s">
        <v>215</v>
      </c>
      <c r="F56" s="22" t="s">
        <v>328</v>
      </c>
      <c r="G56" s="24">
        <v>8.2579999999999995E-6</v>
      </c>
      <c r="H56" s="22" t="s">
        <v>15</v>
      </c>
      <c r="I56" s="22" t="s">
        <v>15</v>
      </c>
      <c r="J56" s="22" t="s">
        <v>15</v>
      </c>
      <c r="K56" s="22" t="s">
        <v>15</v>
      </c>
      <c r="L56" s="22" t="s">
        <v>23</v>
      </c>
      <c r="M56" s="22">
        <v>4.84</v>
      </c>
      <c r="N56" s="27">
        <v>26.4</v>
      </c>
      <c r="O56" s="27">
        <v>0.80100000000000005</v>
      </c>
      <c r="P56" s="22" t="s">
        <v>17</v>
      </c>
      <c r="Q56" s="22" t="s">
        <v>17</v>
      </c>
      <c r="R56" s="22" t="s">
        <v>16</v>
      </c>
      <c r="S56" s="22">
        <v>608879</v>
      </c>
      <c r="T56" s="22">
        <v>15</v>
      </c>
      <c r="U56" s="22">
        <v>62226440</v>
      </c>
      <c r="V56" s="22">
        <v>62226440</v>
      </c>
      <c r="W56" s="22" t="s">
        <v>19</v>
      </c>
      <c r="X56" s="22" t="s">
        <v>23</v>
      </c>
      <c r="Y56" s="22">
        <v>10</v>
      </c>
      <c r="Z56" s="22">
        <v>10</v>
      </c>
      <c r="AA56" s="61">
        <f t="shared" si="2"/>
        <v>0.5</v>
      </c>
      <c r="AB56" s="124"/>
      <c r="AC56" s="124"/>
      <c r="AD56" s="124"/>
      <c r="AE56" s="121"/>
      <c r="AF56" s="98"/>
      <c r="AG56" s="98"/>
      <c r="AH56" s="98"/>
      <c r="AI56" s="98"/>
      <c r="AJ56" s="98"/>
      <c r="AK56" s="98"/>
      <c r="AL56" s="98"/>
      <c r="AM56" s="98"/>
      <c r="AN56" s="98"/>
      <c r="AO56" s="98"/>
      <c r="AP56" s="98"/>
      <c r="AQ56" s="98"/>
      <c r="AR56" s="98"/>
      <c r="AS56" s="98"/>
      <c r="AT56" s="98"/>
      <c r="AU56" s="98"/>
      <c r="AV56" s="98"/>
      <c r="AW56" s="98"/>
      <c r="AX56" s="98"/>
      <c r="AY56" s="98"/>
      <c r="AZ56" s="98"/>
      <c r="BA56" s="98"/>
      <c r="BB56" s="98"/>
      <c r="BC56" s="98"/>
      <c r="BD56" s="98"/>
    </row>
    <row r="57" spans="1:56" s="100" customFormat="1" ht="15" customHeight="1" x14ac:dyDescent="0.2">
      <c r="A57" s="28" t="s">
        <v>162</v>
      </c>
      <c r="B57" s="28" t="s">
        <v>184</v>
      </c>
      <c r="C57" s="84" t="s">
        <v>58</v>
      </c>
      <c r="D57" s="28" t="s">
        <v>59</v>
      </c>
      <c r="E57" s="28" t="s">
        <v>193</v>
      </c>
      <c r="F57" s="28" t="s">
        <v>330</v>
      </c>
      <c r="G57" s="64">
        <v>9.3579999999999995E-5</v>
      </c>
      <c r="H57" s="21" t="s">
        <v>20</v>
      </c>
      <c r="I57" s="21" t="s">
        <v>15</v>
      </c>
      <c r="J57" s="21" t="s">
        <v>15</v>
      </c>
      <c r="K57" s="21" t="s">
        <v>15</v>
      </c>
      <c r="L57" s="21" t="s">
        <v>18</v>
      </c>
      <c r="M57" s="21" t="s">
        <v>17</v>
      </c>
      <c r="N57" s="28">
        <v>24.2</v>
      </c>
      <c r="O57" s="28">
        <v>0.33300000000000002</v>
      </c>
      <c r="P57" s="21" t="s">
        <v>17</v>
      </c>
      <c r="Q57" s="28" t="s">
        <v>17</v>
      </c>
      <c r="R57" s="28" t="s">
        <v>16</v>
      </c>
      <c r="S57" s="28" t="s">
        <v>16</v>
      </c>
      <c r="T57" s="28">
        <v>7</v>
      </c>
      <c r="U57" s="28">
        <v>12400848</v>
      </c>
      <c r="V57" s="28">
        <v>12400848</v>
      </c>
      <c r="W57" s="28" t="s">
        <v>19</v>
      </c>
      <c r="X57" s="28" t="s">
        <v>21</v>
      </c>
      <c r="Y57" s="28">
        <v>46</v>
      </c>
      <c r="Z57" s="28">
        <v>27</v>
      </c>
      <c r="AA57" s="57">
        <f t="shared" si="2"/>
        <v>0.36986301369863012</v>
      </c>
      <c r="AB57" s="122" t="s">
        <v>18</v>
      </c>
      <c r="AC57" s="122" t="s">
        <v>443</v>
      </c>
      <c r="AD57" s="122" t="s">
        <v>18</v>
      </c>
      <c r="AE57" s="122" t="s">
        <v>14</v>
      </c>
      <c r="AF57" s="98"/>
      <c r="AG57" s="98"/>
      <c r="AH57" s="98"/>
      <c r="AI57" s="98"/>
      <c r="AJ57" s="98"/>
      <c r="AK57" s="98"/>
      <c r="AL57" s="98"/>
      <c r="AM57" s="98"/>
      <c r="AN57" s="98"/>
      <c r="AO57" s="98"/>
      <c r="AP57" s="98"/>
      <c r="AQ57" s="98"/>
      <c r="AR57" s="98"/>
      <c r="AS57" s="98"/>
      <c r="AT57" s="98"/>
      <c r="AU57" s="98"/>
      <c r="AV57" s="98"/>
      <c r="AW57" s="98"/>
      <c r="AX57" s="98"/>
      <c r="AY57" s="98"/>
      <c r="AZ57" s="98"/>
      <c r="BA57" s="98"/>
      <c r="BB57" s="98"/>
      <c r="BC57" s="98"/>
      <c r="BD57" s="98"/>
    </row>
    <row r="58" spans="1:56" s="100" customFormat="1" ht="15" customHeight="1" x14ac:dyDescent="0.2">
      <c r="A58" s="28" t="s">
        <v>358</v>
      </c>
      <c r="B58" s="28" t="s">
        <v>184</v>
      </c>
      <c r="C58" s="84" t="s">
        <v>58</v>
      </c>
      <c r="D58" s="28" t="s">
        <v>59</v>
      </c>
      <c r="E58" s="28" t="s">
        <v>193</v>
      </c>
      <c r="F58" s="28" t="s">
        <v>332</v>
      </c>
      <c r="G58" s="28" t="s">
        <v>14</v>
      </c>
      <c r="H58" s="21" t="s">
        <v>20</v>
      </c>
      <c r="I58" s="21" t="s">
        <v>15</v>
      </c>
      <c r="J58" s="21" t="s">
        <v>15</v>
      </c>
      <c r="K58" s="21" t="s">
        <v>15</v>
      </c>
      <c r="L58" s="21" t="s">
        <v>18</v>
      </c>
      <c r="M58" s="21" t="s">
        <v>17</v>
      </c>
      <c r="N58" s="28">
        <v>24.2</v>
      </c>
      <c r="O58" s="28">
        <v>0.53100000000000003</v>
      </c>
      <c r="P58" s="21" t="s">
        <v>17</v>
      </c>
      <c r="Q58" s="28" t="s">
        <v>17</v>
      </c>
      <c r="R58" s="28" t="s">
        <v>16</v>
      </c>
      <c r="S58" s="28" t="s">
        <v>16</v>
      </c>
      <c r="T58" s="28">
        <v>7</v>
      </c>
      <c r="U58" s="28">
        <v>12409920</v>
      </c>
      <c r="V58" s="28">
        <v>12409920</v>
      </c>
      <c r="W58" s="28" t="s">
        <v>21</v>
      </c>
      <c r="X58" s="28" t="s">
        <v>23</v>
      </c>
      <c r="Y58" s="28">
        <v>41</v>
      </c>
      <c r="Z58" s="28">
        <v>57</v>
      </c>
      <c r="AA58" s="57">
        <f t="shared" si="2"/>
        <v>0.58163265306122447</v>
      </c>
      <c r="AB58" s="123" t="s">
        <v>16</v>
      </c>
      <c r="AC58" s="123" t="s">
        <v>16</v>
      </c>
      <c r="AD58" s="123" t="s">
        <v>16</v>
      </c>
      <c r="AE58" s="123" t="s">
        <v>16</v>
      </c>
      <c r="AF58" s="98"/>
      <c r="AG58" s="98"/>
      <c r="AH58" s="98"/>
      <c r="AI58" s="98"/>
      <c r="AJ58" s="98"/>
      <c r="AK58" s="98"/>
      <c r="AL58" s="98"/>
      <c r="AM58" s="98"/>
      <c r="AN58" s="98"/>
      <c r="AO58" s="98"/>
      <c r="AP58" s="98"/>
      <c r="AQ58" s="98"/>
      <c r="AR58" s="98"/>
      <c r="AS58" s="98"/>
      <c r="AT58" s="98"/>
      <c r="AU58" s="98"/>
      <c r="AV58" s="98"/>
      <c r="AW58" s="98"/>
      <c r="AX58" s="98"/>
      <c r="AY58" s="98"/>
      <c r="AZ58" s="98"/>
      <c r="BA58" s="98"/>
      <c r="BB58" s="98"/>
      <c r="BC58" s="98"/>
      <c r="BD58" s="98"/>
    </row>
    <row r="59" spans="1:56" s="101" customFormat="1" ht="15" customHeight="1" x14ac:dyDescent="0.2">
      <c r="A59" s="27" t="s">
        <v>158</v>
      </c>
      <c r="B59" s="27" t="s">
        <v>184</v>
      </c>
      <c r="C59" s="85" t="s">
        <v>58</v>
      </c>
      <c r="D59" s="27" t="s">
        <v>59</v>
      </c>
      <c r="E59" s="27" t="s">
        <v>193</v>
      </c>
      <c r="F59" s="27" t="s">
        <v>331</v>
      </c>
      <c r="G59" s="22" t="s">
        <v>14</v>
      </c>
      <c r="H59" s="22" t="s">
        <v>15</v>
      </c>
      <c r="I59" s="22" t="s">
        <v>15</v>
      </c>
      <c r="J59" s="22" t="s">
        <v>15</v>
      </c>
      <c r="K59" s="22" t="s">
        <v>15</v>
      </c>
      <c r="L59" s="22" t="s">
        <v>18</v>
      </c>
      <c r="M59" s="22" t="s">
        <v>17</v>
      </c>
      <c r="N59" s="27">
        <v>27.4</v>
      </c>
      <c r="O59" s="27">
        <v>0.435</v>
      </c>
      <c r="P59" s="22" t="s">
        <v>17</v>
      </c>
      <c r="Q59" s="27" t="s">
        <v>17</v>
      </c>
      <c r="R59" s="27" t="s">
        <v>16</v>
      </c>
      <c r="S59" s="27" t="s">
        <v>16</v>
      </c>
      <c r="T59" s="27">
        <v>7</v>
      </c>
      <c r="U59" s="27">
        <v>12433273</v>
      </c>
      <c r="V59" s="27">
        <v>12433273</v>
      </c>
      <c r="W59" s="27" t="s">
        <v>19</v>
      </c>
      <c r="X59" s="27" t="s">
        <v>30</v>
      </c>
      <c r="Y59" s="27">
        <v>13</v>
      </c>
      <c r="Z59" s="27">
        <v>15</v>
      </c>
      <c r="AA59" s="62">
        <f t="shared" si="2"/>
        <v>0.5357142857142857</v>
      </c>
      <c r="AB59" s="124" t="s">
        <v>16</v>
      </c>
      <c r="AC59" s="124" t="s">
        <v>16</v>
      </c>
      <c r="AD59" s="124" t="s">
        <v>16</v>
      </c>
      <c r="AE59" s="124" t="s">
        <v>16</v>
      </c>
      <c r="AF59" s="98"/>
      <c r="AG59" s="98"/>
      <c r="AH59" s="98"/>
      <c r="AI59" s="98"/>
      <c r="AJ59" s="98"/>
      <c r="AK59" s="98"/>
      <c r="AL59" s="98"/>
      <c r="AM59" s="98"/>
      <c r="AN59" s="98"/>
      <c r="AO59" s="98"/>
      <c r="AP59" s="98"/>
      <c r="AQ59" s="98"/>
      <c r="AR59" s="98"/>
      <c r="AS59" s="98"/>
      <c r="AT59" s="98"/>
      <c r="AU59" s="98"/>
      <c r="AV59" s="98"/>
      <c r="AW59" s="98"/>
      <c r="AX59" s="98"/>
      <c r="AY59" s="98"/>
      <c r="AZ59" s="98"/>
      <c r="BA59" s="98"/>
      <c r="BB59" s="98"/>
      <c r="BC59" s="98"/>
      <c r="BD59" s="98"/>
    </row>
    <row r="60" spans="1:56" s="99" customFormat="1" ht="15" customHeight="1" x14ac:dyDescent="0.2">
      <c r="A60" s="7" t="s">
        <v>170</v>
      </c>
      <c r="B60" s="7" t="s">
        <v>11</v>
      </c>
      <c r="C60" s="86" t="s">
        <v>82</v>
      </c>
      <c r="D60" s="7" t="s">
        <v>83</v>
      </c>
      <c r="E60" s="7" t="s">
        <v>212</v>
      </c>
      <c r="F60" s="7" t="s">
        <v>333</v>
      </c>
      <c r="G60" s="8" t="s">
        <v>14</v>
      </c>
      <c r="H60" s="8" t="s">
        <v>15</v>
      </c>
      <c r="I60" s="8" t="s">
        <v>18</v>
      </c>
      <c r="J60" s="8" t="s">
        <v>18</v>
      </c>
      <c r="K60" s="8" t="s">
        <v>18</v>
      </c>
      <c r="L60" s="8" t="s">
        <v>18</v>
      </c>
      <c r="M60" s="8" t="s">
        <v>17</v>
      </c>
      <c r="N60" s="5">
        <v>24.4</v>
      </c>
      <c r="O60" s="5" t="s">
        <v>18</v>
      </c>
      <c r="P60" s="8" t="s">
        <v>17</v>
      </c>
      <c r="Q60" s="7" t="s">
        <v>17</v>
      </c>
      <c r="R60" s="7" t="s">
        <v>16</v>
      </c>
      <c r="S60" s="7" t="s">
        <v>84</v>
      </c>
      <c r="T60" s="7">
        <v>20</v>
      </c>
      <c r="U60" s="7">
        <v>43255200</v>
      </c>
      <c r="V60" s="7">
        <v>43255200</v>
      </c>
      <c r="W60" s="7" t="s">
        <v>18</v>
      </c>
      <c r="X60" s="7" t="s">
        <v>19</v>
      </c>
      <c r="Y60" s="7">
        <v>54</v>
      </c>
      <c r="Z60" s="7">
        <v>72</v>
      </c>
      <c r="AA60" s="53">
        <f t="shared" si="2"/>
        <v>0.5714285714285714</v>
      </c>
      <c r="AB60" s="117" t="s">
        <v>267</v>
      </c>
      <c r="AC60" s="117" t="s">
        <v>444</v>
      </c>
      <c r="AD60" s="117" t="s">
        <v>18</v>
      </c>
      <c r="AE60" s="117" t="s">
        <v>14</v>
      </c>
      <c r="AF60" s="98"/>
      <c r="AG60" s="98"/>
      <c r="AH60" s="98"/>
      <c r="AI60" s="98"/>
      <c r="AJ60" s="98"/>
      <c r="AK60" s="98"/>
      <c r="AL60" s="98"/>
      <c r="AM60" s="98"/>
      <c r="AN60" s="98"/>
      <c r="AO60" s="98"/>
      <c r="AP60" s="98"/>
      <c r="AQ60" s="98"/>
      <c r="AR60" s="98"/>
      <c r="AS60" s="98"/>
      <c r="AT60" s="98"/>
      <c r="AU60" s="98"/>
      <c r="AV60" s="98"/>
      <c r="AW60" s="98"/>
      <c r="AX60" s="98"/>
      <c r="AY60" s="98"/>
      <c r="AZ60" s="98"/>
      <c r="BA60" s="98"/>
      <c r="BB60" s="98"/>
      <c r="BC60" s="98"/>
      <c r="BD60" s="98"/>
    </row>
    <row r="61" spans="1:56" s="101" customFormat="1" ht="15" customHeight="1" x14ac:dyDescent="0.2">
      <c r="A61" s="29" t="s">
        <v>258</v>
      </c>
      <c r="B61" s="29" t="s">
        <v>185</v>
      </c>
      <c r="C61" s="87" t="s">
        <v>82</v>
      </c>
      <c r="D61" s="29" t="s">
        <v>83</v>
      </c>
      <c r="E61" s="29" t="s">
        <v>212</v>
      </c>
      <c r="F61" s="29" t="s">
        <v>348</v>
      </c>
      <c r="G61" s="30" t="s">
        <v>14</v>
      </c>
      <c r="H61" s="30" t="s">
        <v>15</v>
      </c>
      <c r="I61" s="30" t="s">
        <v>18</v>
      </c>
      <c r="J61" s="30" t="s">
        <v>18</v>
      </c>
      <c r="K61" s="30" t="s">
        <v>18</v>
      </c>
      <c r="L61" s="30" t="s">
        <v>23</v>
      </c>
      <c r="M61" s="30">
        <v>2.0699999999999998</v>
      </c>
      <c r="N61" s="29">
        <v>37</v>
      </c>
      <c r="O61" s="29">
        <v>0.42899999999999999</v>
      </c>
      <c r="P61" s="30" t="s">
        <v>17</v>
      </c>
      <c r="Q61" s="29" t="s">
        <v>17</v>
      </c>
      <c r="R61" s="29" t="s">
        <v>16</v>
      </c>
      <c r="S61" s="29" t="s">
        <v>84</v>
      </c>
      <c r="T61" s="29">
        <v>20</v>
      </c>
      <c r="U61" s="29">
        <v>43280242</v>
      </c>
      <c r="V61" s="29">
        <v>43280242</v>
      </c>
      <c r="W61" s="29" t="s">
        <v>30</v>
      </c>
      <c r="X61" s="29" t="s">
        <v>19</v>
      </c>
      <c r="Y61" s="29">
        <v>10</v>
      </c>
      <c r="Z61" s="29">
        <v>17</v>
      </c>
      <c r="AA61" s="65">
        <f t="shared" si="2"/>
        <v>0.62962962962962965</v>
      </c>
      <c r="AB61" s="118"/>
      <c r="AC61" s="118"/>
      <c r="AD61" s="118"/>
      <c r="AE61" s="118"/>
      <c r="AF61" s="98"/>
      <c r="AG61" s="98"/>
      <c r="AH61" s="98"/>
      <c r="AI61" s="98"/>
      <c r="AJ61" s="98"/>
      <c r="AK61" s="98"/>
      <c r="AL61" s="98"/>
      <c r="AM61" s="98"/>
      <c r="AN61" s="98"/>
      <c r="AO61" s="98"/>
      <c r="AP61" s="98"/>
      <c r="AQ61" s="98"/>
      <c r="AR61" s="98"/>
      <c r="AS61" s="98"/>
      <c r="AT61" s="98"/>
      <c r="AU61" s="98"/>
      <c r="AV61" s="98"/>
      <c r="AW61" s="98"/>
      <c r="AX61" s="98"/>
      <c r="AY61" s="98"/>
      <c r="AZ61" s="98"/>
      <c r="BA61" s="98"/>
      <c r="BB61" s="98"/>
      <c r="BC61" s="98"/>
      <c r="BD61" s="98"/>
    </row>
    <row r="62" spans="1:56" s="99" customFormat="1" ht="15" customHeight="1" x14ac:dyDescent="0.2">
      <c r="A62" s="7" t="s">
        <v>170</v>
      </c>
      <c r="B62" s="7" t="s">
        <v>184</v>
      </c>
      <c r="C62" s="86" t="s">
        <v>90</v>
      </c>
      <c r="D62" s="7" t="s">
        <v>91</v>
      </c>
      <c r="E62" s="7" t="s">
        <v>204</v>
      </c>
      <c r="F62" s="7" t="s">
        <v>335</v>
      </c>
      <c r="G62" s="8" t="s">
        <v>14</v>
      </c>
      <c r="H62" s="8" t="s">
        <v>15</v>
      </c>
      <c r="I62" s="8" t="s">
        <v>15</v>
      </c>
      <c r="J62" s="8" t="s">
        <v>15</v>
      </c>
      <c r="K62" s="8" t="s">
        <v>15</v>
      </c>
      <c r="L62" s="8" t="s">
        <v>22</v>
      </c>
      <c r="M62" s="8">
        <v>7.2400000000000006E-2</v>
      </c>
      <c r="N62" s="5">
        <v>22.5</v>
      </c>
      <c r="O62" s="5">
        <v>0.154</v>
      </c>
      <c r="P62" s="8" t="s">
        <v>17</v>
      </c>
      <c r="Q62" s="7" t="s">
        <v>17</v>
      </c>
      <c r="R62" s="7" t="s">
        <v>16</v>
      </c>
      <c r="S62" s="7" t="s">
        <v>16</v>
      </c>
      <c r="T62" s="7">
        <v>13</v>
      </c>
      <c r="U62" s="7">
        <v>37678448</v>
      </c>
      <c r="V62" s="7">
        <v>37678448</v>
      </c>
      <c r="W62" s="7" t="s">
        <v>23</v>
      </c>
      <c r="X62" s="7" t="s">
        <v>19</v>
      </c>
      <c r="Y62" s="7">
        <v>62</v>
      </c>
      <c r="Z62" s="7">
        <v>28</v>
      </c>
      <c r="AA62" s="53">
        <f t="shared" si="2"/>
        <v>0.31111111111111112</v>
      </c>
      <c r="AB62" s="117" t="s">
        <v>18</v>
      </c>
      <c r="AC62" s="117" t="s">
        <v>445</v>
      </c>
      <c r="AD62" s="117" t="s">
        <v>18</v>
      </c>
      <c r="AE62" s="117" t="s">
        <v>14</v>
      </c>
      <c r="AF62" s="98"/>
      <c r="AG62" s="98"/>
      <c r="AH62" s="98"/>
      <c r="AI62" s="98"/>
      <c r="AJ62" s="98"/>
      <c r="AK62" s="98"/>
      <c r="AL62" s="98"/>
      <c r="AM62" s="98"/>
      <c r="AN62" s="98"/>
      <c r="AO62" s="98"/>
      <c r="AP62" s="98"/>
      <c r="AQ62" s="98"/>
      <c r="AR62" s="98"/>
      <c r="AS62" s="98"/>
      <c r="AT62" s="98"/>
      <c r="AU62" s="98"/>
      <c r="AV62" s="98"/>
      <c r="AW62" s="98"/>
      <c r="AX62" s="98"/>
      <c r="AY62" s="98"/>
      <c r="AZ62" s="98"/>
      <c r="BA62" s="98"/>
      <c r="BB62" s="98"/>
      <c r="BC62" s="98"/>
      <c r="BD62" s="98"/>
    </row>
    <row r="63" spans="1:56" s="101" customFormat="1" ht="15" customHeight="1" x14ac:dyDescent="0.2">
      <c r="A63" s="29" t="s">
        <v>166</v>
      </c>
      <c r="B63" s="29" t="s">
        <v>11</v>
      </c>
      <c r="C63" s="87" t="s">
        <v>90</v>
      </c>
      <c r="D63" s="29" t="s">
        <v>91</v>
      </c>
      <c r="E63" s="29" t="s">
        <v>204</v>
      </c>
      <c r="F63" s="29" t="s">
        <v>334</v>
      </c>
      <c r="G63" s="30" t="s">
        <v>14</v>
      </c>
      <c r="H63" s="30" t="s">
        <v>15</v>
      </c>
      <c r="I63" s="30" t="s">
        <v>18</v>
      </c>
      <c r="J63" s="30" t="s">
        <v>18</v>
      </c>
      <c r="K63" s="30" t="s">
        <v>18</v>
      </c>
      <c r="L63" s="30" t="s">
        <v>18</v>
      </c>
      <c r="M63" s="30" t="s">
        <v>17</v>
      </c>
      <c r="N63" s="29">
        <v>26.8</v>
      </c>
      <c r="O63" s="29" t="s">
        <v>18</v>
      </c>
      <c r="P63" s="30" t="s">
        <v>17</v>
      </c>
      <c r="Q63" s="29" t="s">
        <v>17</v>
      </c>
      <c r="R63" s="29" t="s">
        <v>16</v>
      </c>
      <c r="S63" s="29" t="s">
        <v>16</v>
      </c>
      <c r="T63" s="29">
        <v>13</v>
      </c>
      <c r="U63" s="29">
        <v>37679034</v>
      </c>
      <c r="V63" s="29">
        <v>37679034</v>
      </c>
      <c r="W63" s="29" t="s">
        <v>18</v>
      </c>
      <c r="X63" s="29" t="s">
        <v>21</v>
      </c>
      <c r="Y63" s="29">
        <v>60</v>
      </c>
      <c r="Z63" s="29">
        <v>63</v>
      </c>
      <c r="AA63" s="65">
        <f t="shared" si="2"/>
        <v>0.51219512195121952</v>
      </c>
      <c r="AB63" s="118" t="s">
        <v>16</v>
      </c>
      <c r="AC63" s="118"/>
      <c r="AD63" s="118"/>
      <c r="AE63" s="118"/>
      <c r="AF63" s="98"/>
      <c r="AG63" s="98"/>
      <c r="AH63" s="98"/>
      <c r="AI63" s="98"/>
      <c r="AJ63" s="98"/>
      <c r="AK63" s="98"/>
      <c r="AL63" s="98"/>
      <c r="AM63" s="98"/>
      <c r="AN63" s="98"/>
      <c r="AO63" s="98"/>
      <c r="AP63" s="98"/>
      <c r="AQ63" s="98"/>
      <c r="AR63" s="98"/>
      <c r="AS63" s="98"/>
      <c r="AT63" s="98"/>
      <c r="AU63" s="98"/>
      <c r="AV63" s="98"/>
      <c r="AW63" s="98"/>
      <c r="AX63" s="98"/>
      <c r="AY63" s="98"/>
      <c r="AZ63" s="98"/>
      <c r="BA63" s="98"/>
      <c r="BB63" s="98"/>
      <c r="BC63" s="98"/>
      <c r="BD63" s="98"/>
    </row>
    <row r="64" spans="1:56" s="99" customFormat="1" ht="15" customHeight="1" x14ac:dyDescent="0.2">
      <c r="A64" s="5" t="s">
        <v>170</v>
      </c>
      <c r="B64" s="6" t="s">
        <v>184</v>
      </c>
      <c r="C64" s="88" t="s">
        <v>92</v>
      </c>
      <c r="D64" s="6" t="s">
        <v>93</v>
      </c>
      <c r="E64" s="6" t="s">
        <v>205</v>
      </c>
      <c r="F64" s="6" t="s">
        <v>336</v>
      </c>
      <c r="G64" s="6" t="s">
        <v>14</v>
      </c>
      <c r="H64" s="6" t="s">
        <v>15</v>
      </c>
      <c r="I64" s="6" t="s">
        <v>15</v>
      </c>
      <c r="J64" s="6" t="s">
        <v>15</v>
      </c>
      <c r="K64" s="6" t="s">
        <v>15</v>
      </c>
      <c r="L64" s="6" t="s">
        <v>23</v>
      </c>
      <c r="M64" s="6">
        <v>2.91</v>
      </c>
      <c r="N64" s="5">
        <v>23</v>
      </c>
      <c r="O64" s="5">
        <v>0.154</v>
      </c>
      <c r="P64" s="6" t="s">
        <v>17</v>
      </c>
      <c r="Q64" s="6" t="s">
        <v>17</v>
      </c>
      <c r="R64" s="6" t="s">
        <v>16</v>
      </c>
      <c r="S64" s="6">
        <v>609957</v>
      </c>
      <c r="T64" s="6">
        <v>1</v>
      </c>
      <c r="U64" s="6">
        <v>113253219</v>
      </c>
      <c r="V64" s="6">
        <v>113253219</v>
      </c>
      <c r="W64" s="6" t="s">
        <v>30</v>
      </c>
      <c r="X64" s="6" t="s">
        <v>23</v>
      </c>
      <c r="Y64" s="8">
        <v>22</v>
      </c>
      <c r="Z64" s="8">
        <v>11</v>
      </c>
      <c r="AA64" s="54">
        <f t="shared" si="2"/>
        <v>0.33333333333333331</v>
      </c>
      <c r="AB64" s="117" t="s">
        <v>18</v>
      </c>
      <c r="AC64" s="117" t="s">
        <v>446</v>
      </c>
      <c r="AD64" s="117" t="s">
        <v>18</v>
      </c>
      <c r="AE64" s="117" t="s">
        <v>14</v>
      </c>
      <c r="AF64" s="98"/>
      <c r="AG64" s="98"/>
      <c r="AH64" s="98"/>
      <c r="AI64" s="98"/>
      <c r="AJ64" s="98"/>
      <c r="AK64" s="98"/>
      <c r="AL64" s="98"/>
      <c r="AM64" s="98"/>
      <c r="AN64" s="98"/>
      <c r="AO64" s="98"/>
      <c r="AP64" s="98"/>
      <c r="AQ64" s="98"/>
      <c r="AR64" s="98"/>
      <c r="AS64" s="98"/>
      <c r="AT64" s="98"/>
      <c r="AU64" s="98"/>
      <c r="AV64" s="98"/>
      <c r="AW64" s="98"/>
      <c r="AX64" s="98"/>
      <c r="AY64" s="98"/>
      <c r="AZ64" s="98"/>
      <c r="BA64" s="98"/>
      <c r="BB64" s="98"/>
      <c r="BC64" s="98"/>
      <c r="BD64" s="98"/>
    </row>
    <row r="65" spans="1:56" s="101" customFormat="1" ht="15" customHeight="1" x14ac:dyDescent="0.2">
      <c r="A65" s="29" t="s">
        <v>181</v>
      </c>
      <c r="B65" s="30" t="s">
        <v>34</v>
      </c>
      <c r="C65" s="89" t="s">
        <v>92</v>
      </c>
      <c r="D65" s="30" t="s">
        <v>93</v>
      </c>
      <c r="E65" s="30" t="s">
        <v>205</v>
      </c>
      <c r="F65" s="30" t="s">
        <v>337</v>
      </c>
      <c r="G65" s="30" t="s">
        <v>14</v>
      </c>
      <c r="H65" s="30" t="s">
        <v>15</v>
      </c>
      <c r="I65" s="30" t="s">
        <v>18</v>
      </c>
      <c r="J65" s="30" t="s">
        <v>18</v>
      </c>
      <c r="K65" s="30" t="s">
        <v>18</v>
      </c>
      <c r="L65" s="30" t="s">
        <v>18</v>
      </c>
      <c r="M65" s="30" t="s">
        <v>17</v>
      </c>
      <c r="N65" s="29">
        <v>32</v>
      </c>
      <c r="O65" s="29" t="s">
        <v>18</v>
      </c>
      <c r="P65" s="30" t="s">
        <v>17</v>
      </c>
      <c r="Q65" s="30" t="s">
        <v>17</v>
      </c>
      <c r="R65" s="30" t="s">
        <v>16</v>
      </c>
      <c r="S65" s="30">
        <v>609957</v>
      </c>
      <c r="T65" s="30">
        <v>1</v>
      </c>
      <c r="U65" s="30">
        <v>113257891</v>
      </c>
      <c r="V65" s="30">
        <v>113257892</v>
      </c>
      <c r="W65" s="30" t="s">
        <v>94</v>
      </c>
      <c r="X65" s="30" t="s">
        <v>18</v>
      </c>
      <c r="Y65" s="30">
        <v>3</v>
      </c>
      <c r="Z65" s="30">
        <v>4</v>
      </c>
      <c r="AA65" s="66">
        <f t="shared" si="2"/>
        <v>0.5714285714285714</v>
      </c>
      <c r="AB65" s="118" t="s">
        <v>16</v>
      </c>
      <c r="AC65" s="118"/>
      <c r="AD65" s="118"/>
      <c r="AE65" s="118"/>
      <c r="AF65" s="98"/>
      <c r="AG65" s="98"/>
      <c r="AH65" s="98"/>
      <c r="AI65" s="98"/>
      <c r="AJ65" s="98"/>
      <c r="AK65" s="98"/>
      <c r="AL65" s="98"/>
      <c r="AM65" s="98"/>
      <c r="AN65" s="98"/>
      <c r="AO65" s="98"/>
      <c r="AP65" s="98"/>
      <c r="AQ65" s="98"/>
      <c r="AR65" s="98"/>
      <c r="AS65" s="98"/>
      <c r="AT65" s="98"/>
      <c r="AU65" s="98"/>
      <c r="AV65" s="98"/>
      <c r="AW65" s="98"/>
      <c r="AX65" s="98"/>
      <c r="AY65" s="98"/>
      <c r="AZ65" s="98"/>
      <c r="BA65" s="98"/>
      <c r="BB65" s="98"/>
      <c r="BC65" s="98"/>
      <c r="BD65" s="98"/>
    </row>
    <row r="66" spans="1:56" s="99" customFormat="1" ht="15" customHeight="1" x14ac:dyDescent="0.2">
      <c r="A66" s="7" t="s">
        <v>181</v>
      </c>
      <c r="B66" s="7" t="s">
        <v>11</v>
      </c>
      <c r="C66" s="86" t="s">
        <v>12</v>
      </c>
      <c r="D66" s="7" t="s">
        <v>13</v>
      </c>
      <c r="E66" s="7" t="s">
        <v>206</v>
      </c>
      <c r="F66" s="7" t="s">
        <v>339</v>
      </c>
      <c r="G66" s="7" t="s">
        <v>14</v>
      </c>
      <c r="H66" s="8" t="s">
        <v>15</v>
      </c>
      <c r="I66" s="8" t="s">
        <v>18</v>
      </c>
      <c r="J66" s="8" t="s">
        <v>18</v>
      </c>
      <c r="K66" s="8" t="s">
        <v>18</v>
      </c>
      <c r="L66" s="8" t="s">
        <v>18</v>
      </c>
      <c r="M66" s="8" t="s">
        <v>17</v>
      </c>
      <c r="N66" s="5">
        <v>18.91</v>
      </c>
      <c r="O66" s="5" t="s">
        <v>18</v>
      </c>
      <c r="P66" s="8" t="s">
        <v>17</v>
      </c>
      <c r="Q66" s="7" t="s">
        <v>17</v>
      </c>
      <c r="R66" s="7" t="s">
        <v>16</v>
      </c>
      <c r="S66" s="7" t="s">
        <v>16</v>
      </c>
      <c r="T66" s="7">
        <v>3</v>
      </c>
      <c r="U66" s="7">
        <v>138738938</v>
      </c>
      <c r="V66" s="7">
        <v>138738938</v>
      </c>
      <c r="W66" s="7" t="s">
        <v>18</v>
      </c>
      <c r="X66" s="7" t="s">
        <v>19</v>
      </c>
      <c r="Y66" s="55">
        <v>102</v>
      </c>
      <c r="Z66" s="7">
        <v>106</v>
      </c>
      <c r="AA66" s="54">
        <f t="shared" si="2"/>
        <v>0.50961538461538458</v>
      </c>
      <c r="AB66" s="117" t="s">
        <v>18</v>
      </c>
      <c r="AC66" s="117" t="s">
        <v>447</v>
      </c>
      <c r="AD66" s="117" t="s">
        <v>18</v>
      </c>
      <c r="AE66" s="117"/>
      <c r="AF66" s="98"/>
      <c r="AG66" s="98"/>
      <c r="AH66" s="98"/>
      <c r="AI66" s="98"/>
      <c r="AJ66" s="98"/>
      <c r="AK66" s="98"/>
      <c r="AL66" s="98"/>
      <c r="AM66" s="98"/>
      <c r="AN66" s="98"/>
      <c r="AO66" s="98"/>
      <c r="AP66" s="98"/>
      <c r="AQ66" s="98"/>
      <c r="AR66" s="98"/>
      <c r="AS66" s="98"/>
      <c r="AT66" s="98"/>
      <c r="AU66" s="98"/>
      <c r="AV66" s="98"/>
      <c r="AW66" s="98"/>
      <c r="AX66" s="98"/>
      <c r="AY66" s="98"/>
      <c r="AZ66" s="98"/>
      <c r="BA66" s="98"/>
      <c r="BB66" s="98"/>
      <c r="BC66" s="98"/>
      <c r="BD66" s="98"/>
    </row>
    <row r="67" spans="1:56" s="101" customFormat="1" ht="15" customHeight="1" x14ac:dyDescent="0.2">
      <c r="A67" s="29" t="s">
        <v>173</v>
      </c>
      <c r="B67" s="29" t="s">
        <v>184</v>
      </c>
      <c r="C67" s="87" t="s">
        <v>12</v>
      </c>
      <c r="D67" s="29" t="s">
        <v>13</v>
      </c>
      <c r="E67" s="29" t="s">
        <v>206</v>
      </c>
      <c r="F67" s="29" t="s">
        <v>338</v>
      </c>
      <c r="G67" s="29" t="s">
        <v>14</v>
      </c>
      <c r="H67" s="30" t="s">
        <v>20</v>
      </c>
      <c r="I67" s="30" t="s">
        <v>21</v>
      </c>
      <c r="J67" s="30" t="s">
        <v>15</v>
      </c>
      <c r="K67" s="30" t="s">
        <v>15</v>
      </c>
      <c r="L67" s="30" t="s">
        <v>22</v>
      </c>
      <c r="M67" s="30">
        <v>-1.97</v>
      </c>
      <c r="N67" s="29">
        <v>15.05</v>
      </c>
      <c r="O67" s="29">
        <v>0.18099999999999999</v>
      </c>
      <c r="P67" s="30" t="s">
        <v>17</v>
      </c>
      <c r="Q67" s="29" t="s">
        <v>17</v>
      </c>
      <c r="R67" s="29" t="s">
        <v>16</v>
      </c>
      <c r="S67" s="29" t="s">
        <v>16</v>
      </c>
      <c r="T67" s="29">
        <v>3</v>
      </c>
      <c r="U67" s="29">
        <v>138739143</v>
      </c>
      <c r="V67" s="29">
        <v>138739143</v>
      </c>
      <c r="W67" s="29" t="s">
        <v>23</v>
      </c>
      <c r="X67" s="29" t="s">
        <v>21</v>
      </c>
      <c r="Y67" s="67">
        <v>122</v>
      </c>
      <c r="Z67" s="29">
        <v>107</v>
      </c>
      <c r="AA67" s="66">
        <f t="shared" si="2"/>
        <v>0.46724890829694321</v>
      </c>
      <c r="AB67" s="118" t="s">
        <v>16</v>
      </c>
      <c r="AC67" s="118"/>
      <c r="AD67" s="118"/>
      <c r="AE67" s="118"/>
      <c r="AF67" s="98"/>
      <c r="AG67" s="98"/>
      <c r="AH67" s="98"/>
      <c r="AI67" s="98"/>
      <c r="AJ67" s="98"/>
      <c r="AK67" s="98"/>
      <c r="AL67" s="98"/>
      <c r="AM67" s="98"/>
      <c r="AN67" s="98"/>
      <c r="AO67" s="98"/>
      <c r="AP67" s="98"/>
      <c r="AQ67" s="98"/>
      <c r="AR67" s="98"/>
      <c r="AS67" s="98"/>
      <c r="AT67" s="98"/>
      <c r="AU67" s="98"/>
      <c r="AV67" s="98"/>
      <c r="AW67" s="98"/>
      <c r="AX67" s="98"/>
      <c r="AY67" s="98"/>
      <c r="AZ67" s="98"/>
      <c r="BA67" s="98"/>
      <c r="BB67" s="98"/>
      <c r="BC67" s="98"/>
      <c r="BD67" s="98"/>
    </row>
    <row r="68" spans="1:56" s="99" customFormat="1" ht="15" customHeight="1" x14ac:dyDescent="0.2">
      <c r="A68" s="19" t="s">
        <v>163</v>
      </c>
      <c r="B68" s="19" t="s">
        <v>184</v>
      </c>
      <c r="C68" s="47" t="s">
        <v>97</v>
      </c>
      <c r="D68" s="19" t="s">
        <v>98</v>
      </c>
      <c r="E68" s="19" t="s">
        <v>213</v>
      </c>
      <c r="F68" s="19" t="s">
        <v>340</v>
      </c>
      <c r="G68" s="20" t="s">
        <v>14</v>
      </c>
      <c r="H68" s="20" t="s">
        <v>15</v>
      </c>
      <c r="I68" s="20" t="s">
        <v>15</v>
      </c>
      <c r="J68" s="20" t="s">
        <v>15</v>
      </c>
      <c r="K68" s="20" t="s">
        <v>15</v>
      </c>
      <c r="L68" s="20" t="s">
        <v>23</v>
      </c>
      <c r="M68" s="20">
        <v>4.2699999999999996</v>
      </c>
      <c r="N68" s="14">
        <v>26.4</v>
      </c>
      <c r="O68" s="14">
        <v>0.42299999999999999</v>
      </c>
      <c r="P68" s="20" t="s">
        <v>17</v>
      </c>
      <c r="Q68" s="19" t="s">
        <v>17</v>
      </c>
      <c r="R68" s="19" t="s">
        <v>16</v>
      </c>
      <c r="S68" s="19" t="s">
        <v>16</v>
      </c>
      <c r="T68" s="19">
        <v>13</v>
      </c>
      <c r="U68" s="19">
        <v>25743995</v>
      </c>
      <c r="V68" s="19">
        <v>25743995</v>
      </c>
      <c r="W68" s="19" t="s">
        <v>30</v>
      </c>
      <c r="X68" s="19" t="s">
        <v>19</v>
      </c>
      <c r="Y68" s="19">
        <v>28</v>
      </c>
      <c r="Z68" s="19">
        <v>23</v>
      </c>
      <c r="AA68" s="51">
        <f t="shared" si="2"/>
        <v>0.45098039215686275</v>
      </c>
      <c r="AB68" s="115" t="s">
        <v>18</v>
      </c>
      <c r="AC68" s="115" t="s">
        <v>448</v>
      </c>
      <c r="AD68" s="115" t="s">
        <v>18</v>
      </c>
      <c r="AE68" s="115" t="s">
        <v>440</v>
      </c>
      <c r="AF68" s="98"/>
      <c r="AG68" s="98"/>
      <c r="AH68" s="98"/>
      <c r="AI68" s="98"/>
      <c r="AJ68" s="98"/>
      <c r="AK68" s="98"/>
      <c r="AL68" s="98"/>
      <c r="AM68" s="98"/>
      <c r="AN68" s="98"/>
      <c r="AO68" s="98"/>
      <c r="AP68" s="98"/>
      <c r="AQ68" s="98"/>
      <c r="AR68" s="98"/>
      <c r="AS68" s="98"/>
      <c r="AT68" s="98"/>
      <c r="AU68" s="98"/>
      <c r="AV68" s="98"/>
      <c r="AW68" s="98"/>
      <c r="AX68" s="98"/>
      <c r="AY68" s="98"/>
      <c r="AZ68" s="98"/>
      <c r="BA68" s="98"/>
      <c r="BB68" s="98"/>
      <c r="BC68" s="98"/>
      <c r="BD68" s="98"/>
    </row>
    <row r="69" spans="1:56" s="101" customFormat="1" ht="15" customHeight="1" x14ac:dyDescent="0.2">
      <c r="A69" s="16" t="s">
        <v>158</v>
      </c>
      <c r="B69" s="16" t="s">
        <v>87</v>
      </c>
      <c r="C69" s="42" t="s">
        <v>97</v>
      </c>
      <c r="D69" s="16" t="s">
        <v>98</v>
      </c>
      <c r="E69" s="16" t="s">
        <v>213</v>
      </c>
      <c r="F69" s="16" t="s">
        <v>341</v>
      </c>
      <c r="G69" s="17" t="s">
        <v>14</v>
      </c>
      <c r="H69" s="17" t="s">
        <v>20</v>
      </c>
      <c r="I69" s="17" t="s">
        <v>18</v>
      </c>
      <c r="J69" s="17" t="s">
        <v>18</v>
      </c>
      <c r="K69" s="17" t="s">
        <v>18</v>
      </c>
      <c r="L69" s="17" t="s">
        <v>16</v>
      </c>
      <c r="M69" s="17" t="s">
        <v>17</v>
      </c>
      <c r="N69" s="16">
        <v>17.13</v>
      </c>
      <c r="O69" s="16" t="s">
        <v>18</v>
      </c>
      <c r="P69" s="17" t="s">
        <v>17</v>
      </c>
      <c r="Q69" s="16" t="s">
        <v>17</v>
      </c>
      <c r="R69" s="16" t="s">
        <v>16</v>
      </c>
      <c r="S69" s="16" t="s">
        <v>16</v>
      </c>
      <c r="T69" s="16">
        <v>13</v>
      </c>
      <c r="U69" s="16">
        <v>25745643</v>
      </c>
      <c r="V69" s="16">
        <v>25745643</v>
      </c>
      <c r="W69" s="16" t="s">
        <v>18</v>
      </c>
      <c r="X69" s="16" t="s">
        <v>99</v>
      </c>
      <c r="Y69" s="16">
        <v>80</v>
      </c>
      <c r="Z69" s="16">
        <v>80</v>
      </c>
      <c r="AA69" s="68">
        <f t="shared" si="2"/>
        <v>0.5</v>
      </c>
      <c r="AB69" s="116"/>
      <c r="AC69" s="116"/>
      <c r="AD69" s="116"/>
      <c r="AE69" s="116"/>
      <c r="AF69" s="98"/>
      <c r="AG69" s="98"/>
      <c r="AH69" s="98"/>
      <c r="AI69" s="98"/>
      <c r="AJ69" s="98"/>
      <c r="AK69" s="98"/>
      <c r="AL69" s="98"/>
      <c r="AM69" s="98"/>
      <c r="AN69" s="98"/>
      <c r="AO69" s="98"/>
      <c r="AP69" s="98"/>
      <c r="AQ69" s="98"/>
      <c r="AR69" s="98"/>
      <c r="AS69" s="98"/>
      <c r="AT69" s="98"/>
      <c r="AU69" s="98"/>
      <c r="AV69" s="98"/>
      <c r="AW69" s="98"/>
      <c r="AX69" s="98"/>
      <c r="AY69" s="98"/>
      <c r="AZ69" s="98"/>
      <c r="BA69" s="98"/>
      <c r="BB69" s="98"/>
      <c r="BC69" s="98"/>
      <c r="BD69" s="98"/>
    </row>
    <row r="70" spans="1:56" s="99" customFormat="1" ht="15" customHeight="1" x14ac:dyDescent="0.2">
      <c r="A70" s="14" t="s">
        <v>156</v>
      </c>
      <c r="B70" s="14" t="s">
        <v>184</v>
      </c>
      <c r="C70" s="90" t="s">
        <v>146</v>
      </c>
      <c r="D70" s="14" t="s">
        <v>147</v>
      </c>
      <c r="E70" s="14" t="s">
        <v>207</v>
      </c>
      <c r="F70" s="14" t="s">
        <v>342</v>
      </c>
      <c r="G70" s="14" t="s">
        <v>14</v>
      </c>
      <c r="H70" s="15" t="s">
        <v>20</v>
      </c>
      <c r="I70" s="15" t="s">
        <v>15</v>
      </c>
      <c r="J70" s="15" t="s">
        <v>18</v>
      </c>
      <c r="K70" s="15" t="s">
        <v>18</v>
      </c>
      <c r="L70" s="15" t="s">
        <v>22</v>
      </c>
      <c r="M70" s="15">
        <v>-2.44</v>
      </c>
      <c r="N70" s="14">
        <v>3.335</v>
      </c>
      <c r="O70" s="14">
        <v>3.1E-2</v>
      </c>
      <c r="P70" s="15" t="s">
        <v>17</v>
      </c>
      <c r="Q70" s="14" t="s">
        <v>17</v>
      </c>
      <c r="R70" s="14" t="s">
        <v>16</v>
      </c>
      <c r="S70" s="14" t="s">
        <v>16</v>
      </c>
      <c r="T70" s="14">
        <v>7</v>
      </c>
      <c r="U70" s="14">
        <v>108524485</v>
      </c>
      <c r="V70" s="14">
        <v>108524485</v>
      </c>
      <c r="W70" s="14" t="s">
        <v>23</v>
      </c>
      <c r="X70" s="14" t="s">
        <v>30</v>
      </c>
      <c r="Y70" s="19">
        <v>20</v>
      </c>
      <c r="Z70" s="19">
        <v>12</v>
      </c>
      <c r="AA70" s="52">
        <f t="shared" si="2"/>
        <v>0.375</v>
      </c>
      <c r="AB70" s="115" t="s">
        <v>18</v>
      </c>
      <c r="AC70" s="115" t="s">
        <v>449</v>
      </c>
      <c r="AD70" s="115" t="s">
        <v>18</v>
      </c>
      <c r="AE70" s="115" t="s">
        <v>14</v>
      </c>
      <c r="AF70" s="98"/>
      <c r="AG70" s="98"/>
      <c r="AH70" s="98"/>
      <c r="AI70" s="98"/>
      <c r="AJ70" s="98"/>
      <c r="AK70" s="98"/>
      <c r="AL70" s="98"/>
      <c r="AM70" s="98"/>
      <c r="AN70" s="98"/>
      <c r="AO70" s="98"/>
      <c r="AP70" s="98"/>
      <c r="AQ70" s="98"/>
      <c r="AR70" s="98"/>
      <c r="AS70" s="98"/>
      <c r="AT70" s="98"/>
      <c r="AU70" s="98"/>
      <c r="AV70" s="98"/>
      <c r="AW70" s="98"/>
      <c r="AX70" s="98"/>
      <c r="AY70" s="98"/>
      <c r="AZ70" s="98"/>
      <c r="BA70" s="98"/>
      <c r="BB70" s="98"/>
      <c r="BC70" s="98"/>
      <c r="BD70" s="98"/>
    </row>
    <row r="71" spans="1:56" s="101" customFormat="1" ht="15" customHeight="1" x14ac:dyDescent="0.2">
      <c r="A71" s="16" t="s">
        <v>158</v>
      </c>
      <c r="B71" s="16" t="s">
        <v>184</v>
      </c>
      <c r="C71" s="42" t="s">
        <v>146</v>
      </c>
      <c r="D71" s="16" t="s">
        <v>147</v>
      </c>
      <c r="E71" s="16" t="s">
        <v>207</v>
      </c>
      <c r="F71" s="16" t="s">
        <v>343</v>
      </c>
      <c r="G71" s="16" t="s">
        <v>14</v>
      </c>
      <c r="H71" s="17" t="s">
        <v>20</v>
      </c>
      <c r="I71" s="17" t="s">
        <v>15</v>
      </c>
      <c r="J71" s="17" t="s">
        <v>18</v>
      </c>
      <c r="K71" s="17" t="s">
        <v>18</v>
      </c>
      <c r="L71" s="17" t="s">
        <v>22</v>
      </c>
      <c r="M71" s="17">
        <v>-0.96099999999999997</v>
      </c>
      <c r="N71" s="16">
        <v>12.51</v>
      </c>
      <c r="O71" s="16">
        <v>7.8E-2</v>
      </c>
      <c r="P71" s="17" t="s">
        <v>17</v>
      </c>
      <c r="Q71" s="16" t="s">
        <v>17</v>
      </c>
      <c r="R71" s="16" t="s">
        <v>16</v>
      </c>
      <c r="S71" s="16" t="s">
        <v>16</v>
      </c>
      <c r="T71" s="16">
        <v>7</v>
      </c>
      <c r="U71" s="16">
        <v>108524519</v>
      </c>
      <c r="V71" s="16">
        <v>108524519</v>
      </c>
      <c r="W71" s="16" t="s">
        <v>19</v>
      </c>
      <c r="X71" s="16" t="s">
        <v>30</v>
      </c>
      <c r="Y71" s="16">
        <v>71</v>
      </c>
      <c r="Z71" s="16">
        <v>74</v>
      </c>
      <c r="AA71" s="69">
        <f t="shared" si="2"/>
        <v>0.51034482758620692</v>
      </c>
      <c r="AB71" s="116"/>
      <c r="AC71" s="116"/>
      <c r="AD71" s="116"/>
      <c r="AE71" s="116"/>
      <c r="AF71" s="98"/>
      <c r="AG71" s="98"/>
      <c r="AH71" s="98"/>
      <c r="AI71" s="98"/>
      <c r="AJ71" s="98"/>
      <c r="AK71" s="98"/>
      <c r="AL71" s="98"/>
      <c r="AM71" s="98"/>
      <c r="AN71" s="98"/>
      <c r="AO71" s="98"/>
      <c r="AP71" s="98"/>
      <c r="AQ71" s="98"/>
      <c r="AR71" s="98"/>
      <c r="AS71" s="98"/>
      <c r="AT71" s="98"/>
      <c r="AU71" s="98"/>
      <c r="AV71" s="98"/>
      <c r="AW71" s="98"/>
      <c r="AX71" s="98"/>
      <c r="AY71" s="98"/>
      <c r="AZ71" s="98"/>
      <c r="BA71" s="98"/>
      <c r="BB71" s="98"/>
      <c r="BC71" s="98"/>
      <c r="BD71" s="98"/>
    </row>
    <row r="72" spans="1:56" s="99" customFormat="1" ht="15" customHeight="1" x14ac:dyDescent="0.2">
      <c r="A72" s="19" t="s">
        <v>156</v>
      </c>
      <c r="B72" s="19" t="s">
        <v>11</v>
      </c>
      <c r="C72" s="47" t="s">
        <v>88</v>
      </c>
      <c r="D72" s="19" t="s">
        <v>89</v>
      </c>
      <c r="E72" s="19" t="s">
        <v>208</v>
      </c>
      <c r="F72" s="19" t="s">
        <v>359</v>
      </c>
      <c r="G72" s="19" t="s">
        <v>14</v>
      </c>
      <c r="H72" s="20" t="s">
        <v>20</v>
      </c>
      <c r="I72" s="20" t="s">
        <v>18</v>
      </c>
      <c r="J72" s="20" t="s">
        <v>18</v>
      </c>
      <c r="K72" s="20" t="s">
        <v>18</v>
      </c>
      <c r="L72" s="20" t="s">
        <v>18</v>
      </c>
      <c r="M72" s="20" t="s">
        <v>17</v>
      </c>
      <c r="N72" s="14">
        <v>35</v>
      </c>
      <c r="O72" s="14" t="s">
        <v>18</v>
      </c>
      <c r="P72" s="20" t="s">
        <v>17</v>
      </c>
      <c r="Q72" s="19" t="s">
        <v>17</v>
      </c>
      <c r="R72" s="19" t="s">
        <v>16</v>
      </c>
      <c r="S72" s="19">
        <v>602664</v>
      </c>
      <c r="T72" s="19">
        <v>11</v>
      </c>
      <c r="U72" s="19">
        <v>104815501</v>
      </c>
      <c r="V72" s="19">
        <v>104815501</v>
      </c>
      <c r="W72" s="19" t="s">
        <v>18</v>
      </c>
      <c r="X72" s="19" t="s">
        <v>19</v>
      </c>
      <c r="Y72" s="19">
        <v>24</v>
      </c>
      <c r="Z72" s="19">
        <v>33</v>
      </c>
      <c r="AA72" s="51">
        <f t="shared" si="2"/>
        <v>0.57894736842105265</v>
      </c>
      <c r="AB72" s="115" t="s">
        <v>18</v>
      </c>
      <c r="AC72" s="115" t="s">
        <v>450</v>
      </c>
      <c r="AD72" s="115" t="s">
        <v>18</v>
      </c>
      <c r="AE72" s="115" t="s">
        <v>14</v>
      </c>
      <c r="AF72" s="98"/>
      <c r="AG72" s="98"/>
      <c r="AH72" s="98"/>
      <c r="AI72" s="98"/>
      <c r="AJ72" s="98"/>
      <c r="AK72" s="98"/>
      <c r="AL72" s="98"/>
      <c r="AM72" s="98"/>
      <c r="AN72" s="98"/>
      <c r="AO72" s="98"/>
      <c r="AP72" s="98"/>
      <c r="AQ72" s="98"/>
      <c r="AR72" s="98"/>
      <c r="AS72" s="98"/>
      <c r="AT72" s="98"/>
      <c r="AU72" s="98"/>
      <c r="AV72" s="98"/>
      <c r="AW72" s="98"/>
      <c r="AX72" s="98"/>
      <c r="AY72" s="98"/>
      <c r="AZ72" s="98"/>
      <c r="BA72" s="98"/>
      <c r="BB72" s="98"/>
      <c r="BC72" s="98"/>
      <c r="BD72" s="98"/>
    </row>
    <row r="73" spans="1:56" s="101" customFormat="1" ht="15" customHeight="1" x14ac:dyDescent="0.2">
      <c r="A73" s="16" t="s">
        <v>171</v>
      </c>
      <c r="B73" s="16" t="s">
        <v>184</v>
      </c>
      <c r="C73" s="91" t="s">
        <v>88</v>
      </c>
      <c r="D73" s="16" t="s">
        <v>89</v>
      </c>
      <c r="E73" s="16" t="s">
        <v>208</v>
      </c>
      <c r="F73" s="16" t="s">
        <v>344</v>
      </c>
      <c r="G73" s="16" t="s">
        <v>14</v>
      </c>
      <c r="H73" s="16" t="s">
        <v>20</v>
      </c>
      <c r="I73" s="17" t="s">
        <v>21</v>
      </c>
      <c r="J73" s="17" t="s">
        <v>15</v>
      </c>
      <c r="K73" s="17" t="s">
        <v>15</v>
      </c>
      <c r="L73" s="17" t="s">
        <v>23</v>
      </c>
      <c r="M73" s="16">
        <v>4.1100000000000003</v>
      </c>
      <c r="N73" s="16">
        <v>14.85</v>
      </c>
      <c r="O73" s="16">
        <v>0.10299999999999999</v>
      </c>
      <c r="P73" s="16" t="s">
        <v>17</v>
      </c>
      <c r="Q73" s="16" t="s">
        <v>17</v>
      </c>
      <c r="R73" s="16" t="s">
        <v>16</v>
      </c>
      <c r="S73" s="16">
        <v>602664</v>
      </c>
      <c r="T73" s="16">
        <v>11</v>
      </c>
      <c r="U73" s="16">
        <v>104820390</v>
      </c>
      <c r="V73" s="16">
        <v>104820390</v>
      </c>
      <c r="W73" s="16" t="s">
        <v>30</v>
      </c>
      <c r="X73" s="16" t="s">
        <v>19</v>
      </c>
      <c r="Y73" s="16">
        <v>46</v>
      </c>
      <c r="Z73" s="16">
        <v>39</v>
      </c>
      <c r="AA73" s="68">
        <f t="shared" si="2"/>
        <v>0.45882352941176469</v>
      </c>
      <c r="AB73" s="116"/>
      <c r="AC73" s="116"/>
      <c r="AD73" s="116"/>
      <c r="AE73" s="116"/>
      <c r="AF73" s="98"/>
      <c r="AG73" s="98"/>
      <c r="AH73" s="98"/>
      <c r="AI73" s="98"/>
      <c r="AJ73" s="98"/>
      <c r="AK73" s="98"/>
      <c r="AL73" s="98"/>
      <c r="AM73" s="98"/>
      <c r="AN73" s="98"/>
      <c r="AO73" s="98"/>
      <c r="AP73" s="98"/>
      <c r="AQ73" s="98"/>
      <c r="AR73" s="98"/>
      <c r="AS73" s="98"/>
      <c r="AT73" s="98"/>
      <c r="AU73" s="98"/>
      <c r="AV73" s="98"/>
      <c r="AW73" s="98"/>
      <c r="AX73" s="98"/>
      <c r="AY73" s="98"/>
      <c r="AZ73" s="98"/>
      <c r="BA73" s="98"/>
      <c r="BB73" s="98"/>
      <c r="BC73" s="98"/>
      <c r="BD73" s="98"/>
    </row>
    <row r="74" spans="1:56" s="99" customFormat="1" ht="15" customHeight="1" x14ac:dyDescent="0.2">
      <c r="A74" s="19" t="s">
        <v>183</v>
      </c>
      <c r="B74" s="19" t="s">
        <v>184</v>
      </c>
      <c r="C74" s="92" t="s">
        <v>148</v>
      </c>
      <c r="D74" s="19" t="s">
        <v>149</v>
      </c>
      <c r="E74" s="19" t="s">
        <v>214</v>
      </c>
      <c r="F74" s="19" t="s">
        <v>360</v>
      </c>
      <c r="G74" s="19" t="s">
        <v>14</v>
      </c>
      <c r="H74" s="20" t="s">
        <v>20</v>
      </c>
      <c r="I74" s="20" t="s">
        <v>15</v>
      </c>
      <c r="J74" s="20" t="s">
        <v>15</v>
      </c>
      <c r="K74" s="20" t="s">
        <v>15</v>
      </c>
      <c r="L74" s="20" t="s">
        <v>22</v>
      </c>
      <c r="M74" s="20">
        <v>1.36</v>
      </c>
      <c r="N74" s="14">
        <v>17.07</v>
      </c>
      <c r="O74" s="14">
        <v>7.6999999999999999E-2</v>
      </c>
      <c r="P74" s="20" t="s">
        <v>17</v>
      </c>
      <c r="Q74" s="19" t="s">
        <v>17</v>
      </c>
      <c r="R74" s="19" t="s">
        <v>16</v>
      </c>
      <c r="S74" s="19">
        <v>612419</v>
      </c>
      <c r="T74" s="19">
        <v>19</v>
      </c>
      <c r="U74" s="19">
        <v>19653220</v>
      </c>
      <c r="V74" s="19">
        <v>19653220</v>
      </c>
      <c r="W74" s="19" t="s">
        <v>21</v>
      </c>
      <c r="X74" s="19" t="s">
        <v>19</v>
      </c>
      <c r="Y74" s="19">
        <v>91</v>
      </c>
      <c r="Z74" s="19">
        <v>57</v>
      </c>
      <c r="AA74" s="51">
        <f t="shared" si="2"/>
        <v>0.38513513513513514</v>
      </c>
      <c r="AB74" s="115" t="s">
        <v>18</v>
      </c>
      <c r="AC74" s="115" t="s">
        <v>451</v>
      </c>
      <c r="AD74" s="115" t="s">
        <v>18</v>
      </c>
      <c r="AE74" s="115" t="s">
        <v>14</v>
      </c>
      <c r="AF74" s="98"/>
      <c r="AG74" s="98"/>
      <c r="AH74" s="98"/>
      <c r="AI74" s="98"/>
      <c r="AJ74" s="98"/>
      <c r="AK74" s="98"/>
      <c r="AL74" s="98"/>
      <c r="AM74" s="98"/>
      <c r="AN74" s="98"/>
      <c r="AO74" s="98"/>
      <c r="AP74" s="98"/>
      <c r="AQ74" s="98"/>
      <c r="AR74" s="98"/>
      <c r="AS74" s="98"/>
      <c r="AT74" s="98"/>
      <c r="AU74" s="98"/>
      <c r="AV74" s="98"/>
      <c r="AW74" s="98"/>
      <c r="AX74" s="98"/>
      <c r="AY74" s="98"/>
      <c r="AZ74" s="98"/>
      <c r="BA74" s="98"/>
      <c r="BB74" s="98"/>
      <c r="BC74" s="98"/>
      <c r="BD74" s="98"/>
    </row>
    <row r="75" spans="1:56" s="101" customFormat="1" ht="15" customHeight="1" x14ac:dyDescent="0.2">
      <c r="A75" s="16" t="s">
        <v>159</v>
      </c>
      <c r="B75" s="16" t="s">
        <v>184</v>
      </c>
      <c r="C75" s="91" t="s">
        <v>148</v>
      </c>
      <c r="D75" s="16" t="s">
        <v>149</v>
      </c>
      <c r="E75" s="16" t="s">
        <v>214</v>
      </c>
      <c r="F75" s="16" t="s">
        <v>361</v>
      </c>
      <c r="G75" s="16" t="s">
        <v>14</v>
      </c>
      <c r="H75" s="17" t="s">
        <v>15</v>
      </c>
      <c r="I75" s="17" t="s">
        <v>15</v>
      </c>
      <c r="J75" s="17" t="s">
        <v>15</v>
      </c>
      <c r="K75" s="17" t="s">
        <v>15</v>
      </c>
      <c r="L75" s="17" t="s">
        <v>23</v>
      </c>
      <c r="M75" s="17">
        <v>3.75</v>
      </c>
      <c r="N75" s="16">
        <v>25.5</v>
      </c>
      <c r="O75" s="16">
        <v>0.26600000000000001</v>
      </c>
      <c r="P75" s="17" t="s">
        <v>17</v>
      </c>
      <c r="Q75" s="16" t="s">
        <v>17</v>
      </c>
      <c r="R75" s="16" t="s">
        <v>16</v>
      </c>
      <c r="S75" s="16">
        <v>612419</v>
      </c>
      <c r="T75" s="16">
        <v>19</v>
      </c>
      <c r="U75" s="16">
        <v>19654685</v>
      </c>
      <c r="V75" s="16">
        <v>19654685</v>
      </c>
      <c r="W75" s="16" t="s">
        <v>19</v>
      </c>
      <c r="X75" s="16" t="s">
        <v>30</v>
      </c>
      <c r="Y75" s="16">
        <v>89</v>
      </c>
      <c r="Z75" s="16">
        <v>81</v>
      </c>
      <c r="AA75" s="68">
        <f t="shared" si="2"/>
        <v>0.47647058823529409</v>
      </c>
      <c r="AB75" s="116"/>
      <c r="AC75" s="116"/>
      <c r="AD75" s="116"/>
      <c r="AE75" s="116"/>
      <c r="AF75" s="98"/>
      <c r="AG75" s="98"/>
      <c r="AH75" s="98"/>
      <c r="AI75" s="98"/>
      <c r="AJ75" s="98"/>
      <c r="AK75" s="98"/>
      <c r="AL75" s="98"/>
      <c r="AM75" s="98"/>
      <c r="AN75" s="98"/>
      <c r="AO75" s="98"/>
      <c r="AP75" s="98"/>
      <c r="AQ75" s="98"/>
      <c r="AR75" s="98"/>
      <c r="AS75" s="98"/>
      <c r="AT75" s="98"/>
      <c r="AU75" s="98"/>
      <c r="AV75" s="98"/>
      <c r="AW75" s="98"/>
      <c r="AX75" s="98"/>
      <c r="AY75" s="98"/>
      <c r="AZ75" s="98"/>
      <c r="BA75" s="98"/>
      <c r="BB75" s="98"/>
      <c r="BC75" s="98"/>
      <c r="BD75" s="98"/>
    </row>
    <row r="76" spans="1:56" s="99" customFormat="1" ht="15" customHeight="1" x14ac:dyDescent="0.2">
      <c r="A76" s="19" t="s">
        <v>160</v>
      </c>
      <c r="B76" s="19" t="s">
        <v>184</v>
      </c>
      <c r="C76" s="47" t="s">
        <v>144</v>
      </c>
      <c r="D76" s="19" t="s">
        <v>145</v>
      </c>
      <c r="E76" s="19" t="s">
        <v>221</v>
      </c>
      <c r="F76" s="19" t="s">
        <v>362</v>
      </c>
      <c r="G76" s="20" t="s">
        <v>14</v>
      </c>
      <c r="H76" s="20" t="s">
        <v>15</v>
      </c>
      <c r="I76" s="20" t="s">
        <v>15</v>
      </c>
      <c r="J76" s="20" t="s">
        <v>15</v>
      </c>
      <c r="K76" s="20" t="s">
        <v>46</v>
      </c>
      <c r="L76" s="20" t="s">
        <v>18</v>
      </c>
      <c r="M76" s="20" t="s">
        <v>17</v>
      </c>
      <c r="N76" s="19">
        <v>25.6</v>
      </c>
      <c r="O76" s="19">
        <v>0.52900000000000003</v>
      </c>
      <c r="P76" s="20" t="s">
        <v>17</v>
      </c>
      <c r="Q76" s="19" t="s">
        <v>17</v>
      </c>
      <c r="R76" s="19" t="s">
        <v>16</v>
      </c>
      <c r="S76" s="19">
        <v>601273</v>
      </c>
      <c r="T76" s="19">
        <v>22</v>
      </c>
      <c r="U76" s="19">
        <v>19171060</v>
      </c>
      <c r="V76" s="19">
        <v>19171060</v>
      </c>
      <c r="W76" s="19" t="s">
        <v>19</v>
      </c>
      <c r="X76" s="19" t="s">
        <v>30</v>
      </c>
      <c r="Y76" s="19">
        <v>4</v>
      </c>
      <c r="Z76" s="19">
        <v>4</v>
      </c>
      <c r="AA76" s="51">
        <f t="shared" si="2"/>
        <v>0.5</v>
      </c>
      <c r="AB76" s="115" t="s">
        <v>268</v>
      </c>
      <c r="AC76" s="115" t="s">
        <v>452</v>
      </c>
      <c r="AD76" s="115" t="s">
        <v>18</v>
      </c>
      <c r="AE76" s="115" t="s">
        <v>440</v>
      </c>
      <c r="AF76" s="98"/>
      <c r="AG76" s="98"/>
      <c r="AH76" s="98"/>
      <c r="AI76" s="98"/>
      <c r="AJ76" s="98"/>
      <c r="AK76" s="98"/>
      <c r="AL76" s="98"/>
      <c r="AM76" s="98"/>
      <c r="AN76" s="98"/>
      <c r="AO76" s="98"/>
      <c r="AP76" s="98"/>
      <c r="AQ76" s="98"/>
      <c r="AR76" s="98"/>
      <c r="AS76" s="98"/>
      <c r="AT76" s="98"/>
      <c r="AU76" s="98"/>
      <c r="AV76" s="98"/>
      <c r="AW76" s="98"/>
      <c r="AX76" s="98"/>
      <c r="AY76" s="98"/>
      <c r="AZ76" s="98"/>
      <c r="BA76" s="98"/>
      <c r="BB76" s="98"/>
      <c r="BC76" s="98"/>
      <c r="BD76" s="98"/>
    </row>
    <row r="77" spans="1:56" s="101" customFormat="1" ht="15" customHeight="1" x14ac:dyDescent="0.2">
      <c r="A77" s="16" t="s">
        <v>158</v>
      </c>
      <c r="B77" s="16" t="s">
        <v>184</v>
      </c>
      <c r="C77" s="42" t="s">
        <v>144</v>
      </c>
      <c r="D77" s="16" t="s">
        <v>145</v>
      </c>
      <c r="E77" s="16" t="s">
        <v>221</v>
      </c>
      <c r="F77" s="16" t="s">
        <v>363</v>
      </c>
      <c r="G77" s="17" t="s">
        <v>14</v>
      </c>
      <c r="H77" s="17" t="s">
        <v>15</v>
      </c>
      <c r="I77" s="17" t="s">
        <v>15</v>
      </c>
      <c r="J77" s="17" t="s">
        <v>15</v>
      </c>
      <c r="K77" s="17" t="s">
        <v>20</v>
      </c>
      <c r="L77" s="17" t="s">
        <v>18</v>
      </c>
      <c r="M77" s="17" t="s">
        <v>17</v>
      </c>
      <c r="N77" s="16">
        <v>15.34</v>
      </c>
      <c r="O77" s="16">
        <v>0.222</v>
      </c>
      <c r="P77" s="17" t="s">
        <v>17</v>
      </c>
      <c r="Q77" s="16" t="s">
        <v>17</v>
      </c>
      <c r="R77" s="16" t="s">
        <v>16</v>
      </c>
      <c r="S77" s="16">
        <v>601273</v>
      </c>
      <c r="T77" s="16">
        <v>22</v>
      </c>
      <c r="U77" s="16">
        <v>19241691</v>
      </c>
      <c r="V77" s="16">
        <v>19241691</v>
      </c>
      <c r="W77" s="16" t="s">
        <v>21</v>
      </c>
      <c r="X77" s="16" t="s">
        <v>23</v>
      </c>
      <c r="Y77" s="16">
        <v>79</v>
      </c>
      <c r="Z77" s="16">
        <v>70</v>
      </c>
      <c r="AA77" s="68">
        <f t="shared" si="2"/>
        <v>0.46979865771812079</v>
      </c>
      <c r="AB77" s="116" t="s">
        <v>16</v>
      </c>
      <c r="AC77" s="116"/>
      <c r="AD77" s="116"/>
      <c r="AE77" s="116"/>
      <c r="AF77" s="98"/>
      <c r="AG77" s="98"/>
      <c r="AH77" s="98"/>
      <c r="AI77" s="98"/>
      <c r="AJ77" s="98"/>
      <c r="AK77" s="98"/>
      <c r="AL77" s="98"/>
      <c r="AM77" s="98"/>
      <c r="AN77" s="98"/>
      <c r="AO77" s="98"/>
      <c r="AP77" s="98"/>
      <c r="AQ77" s="98"/>
      <c r="AR77" s="98"/>
      <c r="AS77" s="98"/>
      <c r="AT77" s="98"/>
      <c r="AU77" s="98"/>
      <c r="AV77" s="98"/>
      <c r="AW77" s="98"/>
      <c r="AX77" s="98"/>
      <c r="AY77" s="98"/>
      <c r="AZ77" s="98"/>
      <c r="BA77" s="98"/>
      <c r="BB77" s="98"/>
      <c r="BC77" s="98"/>
      <c r="BD77" s="98"/>
    </row>
    <row r="78" spans="1:56" s="99" customFormat="1" ht="15" customHeight="1" x14ac:dyDescent="0.2">
      <c r="A78" s="19" t="s">
        <v>179</v>
      </c>
      <c r="B78" s="19" t="s">
        <v>184</v>
      </c>
      <c r="C78" s="47" t="s">
        <v>24</v>
      </c>
      <c r="D78" s="19" t="s">
        <v>25</v>
      </c>
      <c r="E78" s="19" t="s">
        <v>222</v>
      </c>
      <c r="F78" s="19" t="s">
        <v>364</v>
      </c>
      <c r="G78" s="20" t="s">
        <v>14</v>
      </c>
      <c r="H78" s="20" t="s">
        <v>20</v>
      </c>
      <c r="I78" s="20" t="s">
        <v>15</v>
      </c>
      <c r="J78" s="20" t="s">
        <v>22</v>
      </c>
      <c r="K78" s="20" t="s">
        <v>18</v>
      </c>
      <c r="L78" s="20" t="s">
        <v>18</v>
      </c>
      <c r="M78" s="20" t="s">
        <v>17</v>
      </c>
      <c r="N78" s="14">
        <v>23.4</v>
      </c>
      <c r="O78" s="14">
        <v>4.2999999999999997E-2</v>
      </c>
      <c r="P78" s="20" t="s">
        <v>17</v>
      </c>
      <c r="Q78" s="19" t="s">
        <v>17</v>
      </c>
      <c r="R78" s="19" t="s">
        <v>16</v>
      </c>
      <c r="S78" s="19" t="s">
        <v>16</v>
      </c>
      <c r="T78" s="19">
        <v>4</v>
      </c>
      <c r="U78" s="19">
        <v>15004724</v>
      </c>
      <c r="V78" s="19">
        <v>15004724</v>
      </c>
      <c r="W78" s="19" t="s">
        <v>19</v>
      </c>
      <c r="X78" s="19" t="s">
        <v>21</v>
      </c>
      <c r="Y78" s="19">
        <v>38</v>
      </c>
      <c r="Z78" s="19">
        <v>38</v>
      </c>
      <c r="AA78" s="52">
        <f t="shared" si="2"/>
        <v>0.5</v>
      </c>
      <c r="AB78" s="115" t="s">
        <v>18</v>
      </c>
      <c r="AC78" s="115" t="s">
        <v>453</v>
      </c>
      <c r="AD78" s="115" t="s">
        <v>18</v>
      </c>
      <c r="AE78" s="115" t="s">
        <v>421</v>
      </c>
      <c r="AF78" s="98"/>
      <c r="AG78" s="98"/>
      <c r="AH78" s="98"/>
      <c r="AI78" s="98"/>
      <c r="AJ78" s="98"/>
      <c r="AK78" s="98"/>
      <c r="AL78" s="98"/>
      <c r="AM78" s="98"/>
      <c r="AN78" s="98"/>
      <c r="AO78" s="98"/>
      <c r="AP78" s="98"/>
      <c r="AQ78" s="98"/>
      <c r="AR78" s="98"/>
      <c r="AS78" s="98"/>
      <c r="AT78" s="98"/>
      <c r="AU78" s="98"/>
      <c r="AV78" s="98"/>
      <c r="AW78" s="98"/>
      <c r="AX78" s="98"/>
      <c r="AY78" s="98"/>
      <c r="AZ78" s="98"/>
      <c r="BA78" s="98"/>
      <c r="BB78" s="98"/>
      <c r="BC78" s="98"/>
      <c r="BD78" s="98"/>
    </row>
    <row r="79" spans="1:56" s="101" customFormat="1" ht="15" customHeight="1" x14ac:dyDescent="0.2">
      <c r="A79" s="16" t="s">
        <v>174</v>
      </c>
      <c r="B79" s="16" t="s">
        <v>184</v>
      </c>
      <c r="C79" s="42" t="s">
        <v>24</v>
      </c>
      <c r="D79" s="16" t="s">
        <v>25</v>
      </c>
      <c r="E79" s="16" t="s">
        <v>222</v>
      </c>
      <c r="F79" s="16" t="s">
        <v>365</v>
      </c>
      <c r="G79" s="17" t="s">
        <v>14</v>
      </c>
      <c r="H79" s="17" t="s">
        <v>15</v>
      </c>
      <c r="I79" s="17" t="s">
        <v>15</v>
      </c>
      <c r="J79" s="17" t="s">
        <v>22</v>
      </c>
      <c r="K79" s="17" t="s">
        <v>18</v>
      </c>
      <c r="L79" s="17" t="s">
        <v>18</v>
      </c>
      <c r="M79" s="17" t="s">
        <v>17</v>
      </c>
      <c r="N79" s="16">
        <v>22</v>
      </c>
      <c r="O79" s="16">
        <v>0.03</v>
      </c>
      <c r="P79" s="17" t="s">
        <v>17</v>
      </c>
      <c r="Q79" s="16" t="s">
        <v>17</v>
      </c>
      <c r="R79" s="16" t="s">
        <v>16</v>
      </c>
      <c r="S79" s="16" t="s">
        <v>16</v>
      </c>
      <c r="T79" s="16">
        <v>4</v>
      </c>
      <c r="U79" s="16">
        <v>15005346</v>
      </c>
      <c r="V79" s="16">
        <v>15005346</v>
      </c>
      <c r="W79" s="16" t="s">
        <v>23</v>
      </c>
      <c r="X79" s="16" t="s">
        <v>21</v>
      </c>
      <c r="Y79" s="16">
        <v>5</v>
      </c>
      <c r="Z79" s="16">
        <v>10</v>
      </c>
      <c r="AA79" s="69">
        <f t="shared" si="2"/>
        <v>0.66666666666666663</v>
      </c>
      <c r="AB79" s="116"/>
      <c r="AC79" s="116"/>
      <c r="AD79" s="116"/>
      <c r="AE79" s="116"/>
      <c r="AF79" s="98"/>
      <c r="AG79" s="98"/>
      <c r="AH79" s="98"/>
      <c r="AI79" s="98"/>
      <c r="AJ79" s="98"/>
      <c r="AK79" s="98"/>
      <c r="AL79" s="98"/>
      <c r="AM79" s="98"/>
      <c r="AN79" s="98"/>
      <c r="AO79" s="98"/>
      <c r="AP79" s="98"/>
      <c r="AQ79" s="98"/>
      <c r="AR79" s="98"/>
      <c r="AS79" s="98"/>
      <c r="AT79" s="98"/>
      <c r="AU79" s="98"/>
      <c r="AV79" s="98"/>
      <c r="AW79" s="98"/>
      <c r="AX79" s="98"/>
      <c r="AY79" s="98"/>
      <c r="AZ79" s="98"/>
      <c r="BA79" s="98"/>
      <c r="BB79" s="98"/>
      <c r="BC79" s="98"/>
      <c r="BD79" s="98"/>
    </row>
    <row r="80" spans="1:56" s="99" customFormat="1" ht="15" customHeight="1" x14ac:dyDescent="0.2">
      <c r="A80" s="19" t="s">
        <v>163</v>
      </c>
      <c r="B80" s="19" t="s">
        <v>184</v>
      </c>
      <c r="C80" s="47" t="s">
        <v>142</v>
      </c>
      <c r="D80" s="19" t="s">
        <v>143</v>
      </c>
      <c r="E80" s="19" t="s">
        <v>216</v>
      </c>
      <c r="F80" s="19" t="s">
        <v>366</v>
      </c>
      <c r="G80" s="20" t="s">
        <v>14</v>
      </c>
      <c r="H80" s="20" t="s">
        <v>15</v>
      </c>
      <c r="I80" s="20" t="s">
        <v>21</v>
      </c>
      <c r="J80" s="20" t="s">
        <v>15</v>
      </c>
      <c r="K80" s="20" t="s">
        <v>20</v>
      </c>
      <c r="L80" s="20" t="s">
        <v>18</v>
      </c>
      <c r="M80" s="20" t="s">
        <v>17</v>
      </c>
      <c r="N80" s="19">
        <v>23.8</v>
      </c>
      <c r="O80" s="19">
        <v>0.251</v>
      </c>
      <c r="P80" s="20" t="s">
        <v>17</v>
      </c>
      <c r="Q80" s="19" t="s">
        <v>17</v>
      </c>
      <c r="R80" s="19" t="s">
        <v>16</v>
      </c>
      <c r="S80" s="19" t="s">
        <v>16</v>
      </c>
      <c r="T80" s="19">
        <v>2</v>
      </c>
      <c r="U80" s="19">
        <v>55054866</v>
      </c>
      <c r="V80" s="19">
        <v>55054866</v>
      </c>
      <c r="W80" s="19" t="s">
        <v>30</v>
      </c>
      <c r="X80" s="19" t="s">
        <v>19</v>
      </c>
      <c r="Y80" s="19">
        <v>23</v>
      </c>
      <c r="Z80" s="19">
        <v>17</v>
      </c>
      <c r="AA80" s="52">
        <f t="shared" si="2"/>
        <v>0.42499999999999999</v>
      </c>
      <c r="AB80" s="115" t="s">
        <v>18</v>
      </c>
      <c r="AC80" s="115" t="s">
        <v>454</v>
      </c>
      <c r="AD80" s="115" t="s">
        <v>18</v>
      </c>
      <c r="AE80" s="115" t="s">
        <v>421</v>
      </c>
      <c r="AF80" s="98"/>
      <c r="AG80" s="98"/>
      <c r="AH80" s="98"/>
      <c r="AI80" s="98"/>
      <c r="AJ80" s="98"/>
      <c r="AK80" s="98"/>
      <c r="AL80" s="98"/>
      <c r="AM80" s="98"/>
      <c r="AN80" s="98"/>
      <c r="AO80" s="98"/>
      <c r="AP80" s="98"/>
      <c r="AQ80" s="98"/>
      <c r="AR80" s="98"/>
      <c r="AS80" s="98"/>
      <c r="AT80" s="98"/>
      <c r="AU80" s="98"/>
      <c r="AV80" s="98"/>
      <c r="AW80" s="98"/>
      <c r="AX80" s="98"/>
      <c r="AY80" s="98"/>
      <c r="AZ80" s="98"/>
      <c r="BA80" s="98"/>
      <c r="BB80" s="98"/>
      <c r="BC80" s="98"/>
      <c r="BD80" s="98"/>
    </row>
    <row r="81" spans="1:56" s="101" customFormat="1" ht="15" customHeight="1" x14ac:dyDescent="0.2">
      <c r="A81" s="16" t="s">
        <v>158</v>
      </c>
      <c r="B81" s="16" t="s">
        <v>184</v>
      </c>
      <c r="C81" s="42" t="s">
        <v>142</v>
      </c>
      <c r="D81" s="16" t="s">
        <v>143</v>
      </c>
      <c r="E81" s="16" t="s">
        <v>216</v>
      </c>
      <c r="F81" s="16" t="s">
        <v>367</v>
      </c>
      <c r="G81" s="17" t="s">
        <v>14</v>
      </c>
      <c r="H81" s="17" t="s">
        <v>15</v>
      </c>
      <c r="I81" s="17" t="s">
        <v>15</v>
      </c>
      <c r="J81" s="17" t="s">
        <v>15</v>
      </c>
      <c r="K81" s="17" t="s">
        <v>20</v>
      </c>
      <c r="L81" s="17" t="s">
        <v>18</v>
      </c>
      <c r="M81" s="17" t="s">
        <v>17</v>
      </c>
      <c r="N81" s="16">
        <v>23.4</v>
      </c>
      <c r="O81" s="16">
        <v>0.2</v>
      </c>
      <c r="P81" s="17" t="s">
        <v>17</v>
      </c>
      <c r="Q81" s="16" t="s">
        <v>17</v>
      </c>
      <c r="R81" s="16" t="s">
        <v>16</v>
      </c>
      <c r="S81" s="16" t="s">
        <v>16</v>
      </c>
      <c r="T81" s="16">
        <v>2</v>
      </c>
      <c r="U81" s="16">
        <v>55096351</v>
      </c>
      <c r="V81" s="16">
        <v>55096351</v>
      </c>
      <c r="W81" s="16" t="s">
        <v>23</v>
      </c>
      <c r="X81" s="16" t="s">
        <v>30</v>
      </c>
      <c r="Y81" s="16" t="s">
        <v>16</v>
      </c>
      <c r="Z81" s="16" t="s">
        <v>16</v>
      </c>
      <c r="AA81" s="69" t="s">
        <v>16</v>
      </c>
      <c r="AB81" s="116"/>
      <c r="AC81" s="116"/>
      <c r="AD81" s="116"/>
      <c r="AE81" s="116"/>
      <c r="AF81" s="98"/>
      <c r="AG81" s="98"/>
      <c r="AH81" s="98"/>
      <c r="AI81" s="98"/>
      <c r="AJ81" s="98"/>
      <c r="AK81" s="98"/>
      <c r="AL81" s="98"/>
      <c r="AM81" s="98"/>
      <c r="AN81" s="98"/>
      <c r="AO81" s="98"/>
      <c r="AP81" s="98"/>
      <c r="AQ81" s="98"/>
      <c r="AR81" s="98"/>
      <c r="AS81" s="98"/>
      <c r="AT81" s="98"/>
      <c r="AU81" s="98"/>
      <c r="AV81" s="98"/>
      <c r="AW81" s="98"/>
      <c r="AX81" s="98"/>
      <c r="AY81" s="98"/>
      <c r="AZ81" s="98"/>
      <c r="BA81" s="98"/>
      <c r="BB81" s="98"/>
      <c r="BC81" s="98"/>
      <c r="BD81" s="98"/>
    </row>
    <row r="82" spans="1:56" s="99" customFormat="1" ht="15" customHeight="1" x14ac:dyDescent="0.2">
      <c r="A82" s="19" t="s">
        <v>418</v>
      </c>
      <c r="B82" s="19" t="s">
        <v>184</v>
      </c>
      <c r="C82" s="47" t="s">
        <v>37</v>
      </c>
      <c r="D82" s="19" t="s">
        <v>38</v>
      </c>
      <c r="E82" s="19" t="s">
        <v>217</v>
      </c>
      <c r="F82" s="19" t="s">
        <v>368</v>
      </c>
      <c r="G82" s="20" t="s">
        <v>14</v>
      </c>
      <c r="H82" s="20" t="s">
        <v>15</v>
      </c>
      <c r="I82" s="20" t="s">
        <v>15</v>
      </c>
      <c r="J82" s="20" t="s">
        <v>15</v>
      </c>
      <c r="K82" s="20" t="s">
        <v>15</v>
      </c>
      <c r="L82" s="20" t="s">
        <v>18</v>
      </c>
      <c r="M82" s="20" t="s">
        <v>17</v>
      </c>
      <c r="N82" s="14">
        <v>25.6</v>
      </c>
      <c r="O82" s="14">
        <v>0.45600000000000002</v>
      </c>
      <c r="P82" s="20" t="s">
        <v>17</v>
      </c>
      <c r="Q82" s="19" t="s">
        <v>17</v>
      </c>
      <c r="R82" s="19" t="s">
        <v>16</v>
      </c>
      <c r="S82" s="19">
        <v>602113</v>
      </c>
      <c r="T82" s="19">
        <v>12</v>
      </c>
      <c r="U82" s="19">
        <v>49420696</v>
      </c>
      <c r="V82" s="19">
        <v>49420696</v>
      </c>
      <c r="W82" s="19" t="s">
        <v>30</v>
      </c>
      <c r="X82" s="19" t="s">
        <v>23</v>
      </c>
      <c r="Y82" s="19">
        <v>59</v>
      </c>
      <c r="Z82" s="19">
        <v>57</v>
      </c>
      <c r="AA82" s="51">
        <f t="shared" ref="AA82:AA104" si="3">Z82/(Z82+Y82)</f>
        <v>0.49137931034482757</v>
      </c>
      <c r="AB82" s="115" t="s">
        <v>269</v>
      </c>
      <c r="AC82" s="115" t="s">
        <v>455</v>
      </c>
      <c r="AD82" s="115" t="s">
        <v>458</v>
      </c>
      <c r="AE82" s="115" t="s">
        <v>441</v>
      </c>
      <c r="AF82" s="98"/>
      <c r="AG82" s="98"/>
      <c r="AH82" s="98"/>
      <c r="AI82" s="98"/>
      <c r="AJ82" s="98"/>
      <c r="AK82" s="98"/>
      <c r="AL82" s="98"/>
      <c r="AM82" s="98"/>
      <c r="AN82" s="98"/>
      <c r="AO82" s="98"/>
      <c r="AP82" s="98"/>
      <c r="AQ82" s="98"/>
      <c r="AR82" s="98"/>
      <c r="AS82" s="98"/>
      <c r="AT82" s="98"/>
      <c r="AU82" s="98"/>
      <c r="AV82" s="98"/>
      <c r="AW82" s="98"/>
      <c r="AX82" s="98"/>
      <c r="AY82" s="98"/>
      <c r="AZ82" s="98"/>
      <c r="BA82" s="98"/>
      <c r="BB82" s="98"/>
      <c r="BC82" s="98"/>
      <c r="BD82" s="98"/>
    </row>
    <row r="83" spans="1:56" s="101" customFormat="1" ht="15" customHeight="1" x14ac:dyDescent="0.2">
      <c r="A83" s="16" t="s">
        <v>164</v>
      </c>
      <c r="B83" s="16" t="s">
        <v>184</v>
      </c>
      <c r="C83" s="42" t="s">
        <v>37</v>
      </c>
      <c r="D83" s="16" t="s">
        <v>38</v>
      </c>
      <c r="E83" s="16" t="s">
        <v>217</v>
      </c>
      <c r="F83" s="16" t="s">
        <v>369</v>
      </c>
      <c r="G83" s="16" t="s">
        <v>14</v>
      </c>
      <c r="H83" s="17" t="s">
        <v>15</v>
      </c>
      <c r="I83" s="17" t="s">
        <v>22</v>
      </c>
      <c r="J83" s="17" t="s">
        <v>15</v>
      </c>
      <c r="K83" s="17" t="s">
        <v>15</v>
      </c>
      <c r="L83" s="17" t="s">
        <v>18</v>
      </c>
      <c r="M83" s="17" t="s">
        <v>17</v>
      </c>
      <c r="N83" s="16">
        <v>24.4</v>
      </c>
      <c r="O83" s="16">
        <v>0.36</v>
      </c>
      <c r="P83" s="17" t="s">
        <v>17</v>
      </c>
      <c r="Q83" s="16" t="s">
        <v>17</v>
      </c>
      <c r="R83" s="16" t="s">
        <v>16</v>
      </c>
      <c r="S83" s="16">
        <v>602113</v>
      </c>
      <c r="T83" s="16">
        <v>12</v>
      </c>
      <c r="U83" s="16">
        <v>49433080</v>
      </c>
      <c r="V83" s="16">
        <v>49433080</v>
      </c>
      <c r="W83" s="16" t="s">
        <v>23</v>
      </c>
      <c r="X83" s="16" t="s">
        <v>21</v>
      </c>
      <c r="Y83" s="16">
        <v>43</v>
      </c>
      <c r="Z83" s="16">
        <v>46</v>
      </c>
      <c r="AA83" s="68">
        <f t="shared" si="3"/>
        <v>0.5168539325842697</v>
      </c>
      <c r="AB83" s="116"/>
      <c r="AC83" s="116"/>
      <c r="AD83" s="116"/>
      <c r="AE83" s="116"/>
      <c r="AF83" s="98"/>
      <c r="AG83" s="98"/>
      <c r="AH83" s="98"/>
      <c r="AI83" s="98"/>
      <c r="AJ83" s="98"/>
      <c r="AK83" s="98"/>
      <c r="AL83" s="98"/>
      <c r="AM83" s="98"/>
      <c r="AN83" s="98"/>
      <c r="AO83" s="98"/>
      <c r="AP83" s="98"/>
      <c r="AQ83" s="98"/>
      <c r="AR83" s="98"/>
      <c r="AS83" s="98"/>
      <c r="AT83" s="98"/>
      <c r="AU83" s="98"/>
      <c r="AV83" s="98"/>
      <c r="AW83" s="98"/>
      <c r="AX83" s="98"/>
      <c r="AY83" s="98"/>
      <c r="AZ83" s="98"/>
      <c r="BA83" s="98"/>
      <c r="BB83" s="98"/>
      <c r="BC83" s="98"/>
      <c r="BD83" s="98"/>
    </row>
    <row r="84" spans="1:56" s="99" customFormat="1" ht="15" customHeight="1" x14ac:dyDescent="0.2">
      <c r="A84" s="19" t="s">
        <v>160</v>
      </c>
      <c r="B84" s="19" t="s">
        <v>42</v>
      </c>
      <c r="C84" s="47" t="s">
        <v>39</v>
      </c>
      <c r="D84" s="19" t="s">
        <v>40</v>
      </c>
      <c r="E84" s="19" t="s">
        <v>218</v>
      </c>
      <c r="F84" s="19" t="s">
        <v>370</v>
      </c>
      <c r="G84" s="20" t="s">
        <v>14</v>
      </c>
      <c r="H84" s="20" t="s">
        <v>15</v>
      </c>
      <c r="I84" s="20" t="s">
        <v>18</v>
      </c>
      <c r="J84" s="20" t="s">
        <v>18</v>
      </c>
      <c r="K84" s="20" t="s">
        <v>18</v>
      </c>
      <c r="L84" s="20" t="s">
        <v>18</v>
      </c>
      <c r="M84" s="20" t="s">
        <v>17</v>
      </c>
      <c r="N84" s="14">
        <v>19</v>
      </c>
      <c r="O84" s="14" t="s">
        <v>18</v>
      </c>
      <c r="P84" s="20" t="s">
        <v>17</v>
      </c>
      <c r="Q84" s="19" t="s">
        <v>17</v>
      </c>
      <c r="R84" s="19" t="s">
        <v>16</v>
      </c>
      <c r="S84" s="19" t="s">
        <v>41</v>
      </c>
      <c r="T84" s="19">
        <v>17</v>
      </c>
      <c r="U84" s="19">
        <v>18022133</v>
      </c>
      <c r="V84" s="19">
        <v>18022135</v>
      </c>
      <c r="W84" s="19" t="s">
        <v>43</v>
      </c>
      <c r="X84" s="19" t="s">
        <v>18</v>
      </c>
      <c r="Y84" s="19">
        <v>21</v>
      </c>
      <c r="Z84" s="19">
        <v>28</v>
      </c>
      <c r="AA84" s="51">
        <f t="shared" si="3"/>
        <v>0.5714285714285714</v>
      </c>
      <c r="AB84" s="115" t="s">
        <v>270</v>
      </c>
      <c r="AC84" s="115" t="s">
        <v>456</v>
      </c>
      <c r="AD84" s="115" t="s">
        <v>18</v>
      </c>
      <c r="AE84" s="115" t="s">
        <v>14</v>
      </c>
      <c r="AF84" s="98"/>
      <c r="AG84" s="98"/>
      <c r="AH84" s="98"/>
      <c r="AI84" s="98"/>
      <c r="AJ84" s="98"/>
      <c r="AK84" s="98"/>
      <c r="AL84" s="98"/>
      <c r="AM84" s="98"/>
      <c r="AN84" s="98"/>
      <c r="AO84" s="98"/>
      <c r="AP84" s="98"/>
      <c r="AQ84" s="98"/>
      <c r="AR84" s="98"/>
      <c r="AS84" s="98"/>
      <c r="AT84" s="98"/>
      <c r="AU84" s="98"/>
      <c r="AV84" s="98"/>
      <c r="AW84" s="98"/>
      <c r="AX84" s="98"/>
      <c r="AY84" s="98"/>
      <c r="AZ84" s="98"/>
      <c r="BA84" s="98"/>
      <c r="BB84" s="98"/>
      <c r="BC84" s="98"/>
      <c r="BD84" s="98"/>
    </row>
    <row r="85" spans="1:56" s="101" customFormat="1" ht="15" customHeight="1" x14ac:dyDescent="0.2">
      <c r="A85" s="16" t="s">
        <v>163</v>
      </c>
      <c r="B85" s="16" t="s">
        <v>184</v>
      </c>
      <c r="C85" s="42" t="s">
        <v>39</v>
      </c>
      <c r="D85" s="16" t="s">
        <v>40</v>
      </c>
      <c r="E85" s="16" t="s">
        <v>218</v>
      </c>
      <c r="F85" s="16" t="s">
        <v>371</v>
      </c>
      <c r="G85" s="17" t="s">
        <v>14</v>
      </c>
      <c r="H85" s="17" t="s">
        <v>15</v>
      </c>
      <c r="I85" s="17" t="s">
        <v>15</v>
      </c>
      <c r="J85" s="17" t="s">
        <v>15</v>
      </c>
      <c r="K85" s="17" t="s">
        <v>15</v>
      </c>
      <c r="L85" s="17" t="s">
        <v>23</v>
      </c>
      <c r="M85" s="17">
        <v>4.13</v>
      </c>
      <c r="N85" s="16">
        <v>29.7</v>
      </c>
      <c r="O85" s="16">
        <v>0.64900000000000002</v>
      </c>
      <c r="P85" s="17" t="s">
        <v>17</v>
      </c>
      <c r="Q85" s="16" t="s">
        <v>17</v>
      </c>
      <c r="R85" s="16" t="s">
        <v>16</v>
      </c>
      <c r="S85" s="16" t="s">
        <v>41</v>
      </c>
      <c r="T85" s="16">
        <v>17</v>
      </c>
      <c r="U85" s="16">
        <v>18042885</v>
      </c>
      <c r="V85" s="16">
        <v>18042885</v>
      </c>
      <c r="W85" s="16" t="s">
        <v>30</v>
      </c>
      <c r="X85" s="16" t="s">
        <v>21</v>
      </c>
      <c r="Y85" s="16">
        <v>124</v>
      </c>
      <c r="Z85" s="16">
        <v>93</v>
      </c>
      <c r="AA85" s="68">
        <f t="shared" si="3"/>
        <v>0.42857142857142855</v>
      </c>
      <c r="AB85" s="116"/>
      <c r="AC85" s="116"/>
      <c r="AD85" s="116"/>
      <c r="AE85" s="116"/>
      <c r="AF85" s="98"/>
      <c r="AG85" s="98"/>
      <c r="AH85" s="98"/>
      <c r="AI85" s="98"/>
      <c r="AJ85" s="98"/>
      <c r="AK85" s="98"/>
      <c r="AL85" s="98"/>
      <c r="AM85" s="98"/>
      <c r="AN85" s="98"/>
      <c r="AO85" s="98"/>
      <c r="AP85" s="98"/>
      <c r="AQ85" s="98"/>
      <c r="AR85" s="98"/>
      <c r="AS85" s="98"/>
      <c r="AT85" s="98"/>
      <c r="AU85" s="98"/>
      <c r="AV85" s="98"/>
      <c r="AW85" s="98"/>
      <c r="AX85" s="98"/>
      <c r="AY85" s="98"/>
      <c r="AZ85" s="98"/>
      <c r="BA85" s="98"/>
      <c r="BB85" s="98"/>
      <c r="BC85" s="98"/>
      <c r="BD85" s="98"/>
    </row>
    <row r="86" spans="1:56" s="99" customFormat="1" ht="15" customHeight="1" x14ac:dyDescent="0.2">
      <c r="A86" s="19" t="s">
        <v>417</v>
      </c>
      <c r="B86" s="19" t="s">
        <v>184</v>
      </c>
      <c r="C86" s="47" t="s">
        <v>128</v>
      </c>
      <c r="D86" s="19" t="s">
        <v>129</v>
      </c>
      <c r="E86" s="19" t="s">
        <v>219</v>
      </c>
      <c r="F86" s="19" t="s">
        <v>372</v>
      </c>
      <c r="G86" s="20" t="s">
        <v>14</v>
      </c>
      <c r="H86" s="20" t="s">
        <v>20</v>
      </c>
      <c r="I86" s="20" t="s">
        <v>15</v>
      </c>
      <c r="J86" s="20" t="s">
        <v>15</v>
      </c>
      <c r="K86" s="20" t="s">
        <v>20</v>
      </c>
      <c r="L86" s="20" t="s">
        <v>18</v>
      </c>
      <c r="M86" s="20" t="s">
        <v>17</v>
      </c>
      <c r="N86" s="14">
        <v>21.1</v>
      </c>
      <c r="O86" s="14">
        <v>0.14499999999999999</v>
      </c>
      <c r="P86" s="20" t="s">
        <v>17</v>
      </c>
      <c r="Q86" s="19" t="s">
        <v>17</v>
      </c>
      <c r="R86" s="19" t="s">
        <v>16</v>
      </c>
      <c r="S86" s="19">
        <v>604918</v>
      </c>
      <c r="T86" s="19">
        <v>7</v>
      </c>
      <c r="U86" s="19">
        <v>82580461</v>
      </c>
      <c r="V86" s="19">
        <v>82580461</v>
      </c>
      <c r="W86" s="19" t="s">
        <v>23</v>
      </c>
      <c r="X86" s="19" t="s">
        <v>21</v>
      </c>
      <c r="Y86" s="19">
        <v>46</v>
      </c>
      <c r="Z86" s="19">
        <v>31</v>
      </c>
      <c r="AA86" s="52">
        <f t="shared" si="3"/>
        <v>0.40259740259740262</v>
      </c>
      <c r="AB86" s="115" t="s">
        <v>271</v>
      </c>
      <c r="AC86" s="115" t="s">
        <v>459</v>
      </c>
      <c r="AD86" s="115" t="s">
        <v>457</v>
      </c>
      <c r="AE86" s="115" t="s">
        <v>421</v>
      </c>
      <c r="AF86" s="98"/>
      <c r="AG86" s="98"/>
      <c r="AH86" s="98"/>
      <c r="AI86" s="98"/>
      <c r="AJ86" s="98"/>
      <c r="AK86" s="98"/>
      <c r="AL86" s="98"/>
      <c r="AM86" s="98"/>
      <c r="AN86" s="98"/>
      <c r="AO86" s="98"/>
      <c r="AP86" s="98"/>
      <c r="AQ86" s="98"/>
      <c r="AR86" s="98"/>
      <c r="AS86" s="98"/>
      <c r="AT86" s="98"/>
      <c r="AU86" s="98"/>
      <c r="AV86" s="98"/>
      <c r="AW86" s="98"/>
      <c r="AX86" s="98"/>
      <c r="AY86" s="98"/>
      <c r="AZ86" s="98"/>
      <c r="BA86" s="98"/>
      <c r="BB86" s="98"/>
      <c r="BC86" s="98"/>
      <c r="BD86" s="98"/>
    </row>
    <row r="87" spans="1:56" s="101" customFormat="1" ht="15" customHeight="1" x14ac:dyDescent="0.2">
      <c r="A87" s="16" t="s">
        <v>163</v>
      </c>
      <c r="B87" s="16" t="s">
        <v>184</v>
      </c>
      <c r="C87" s="42" t="s">
        <v>128</v>
      </c>
      <c r="D87" s="16" t="s">
        <v>129</v>
      </c>
      <c r="E87" s="16" t="s">
        <v>219</v>
      </c>
      <c r="F87" s="16" t="s">
        <v>373</v>
      </c>
      <c r="G87" s="31" t="s">
        <v>14</v>
      </c>
      <c r="H87" s="17" t="s">
        <v>20</v>
      </c>
      <c r="I87" s="17" t="s">
        <v>22</v>
      </c>
      <c r="J87" s="17" t="s">
        <v>15</v>
      </c>
      <c r="K87" s="17" t="s">
        <v>15</v>
      </c>
      <c r="L87" s="17" t="s">
        <v>18</v>
      </c>
      <c r="M87" s="17" t="s">
        <v>17</v>
      </c>
      <c r="N87" s="16">
        <v>24.8</v>
      </c>
      <c r="O87" s="16">
        <v>0.105</v>
      </c>
      <c r="P87" s="17" t="s">
        <v>17</v>
      </c>
      <c r="Q87" s="16" t="s">
        <v>17</v>
      </c>
      <c r="R87" s="16" t="s">
        <v>16</v>
      </c>
      <c r="S87" s="16">
        <v>604918</v>
      </c>
      <c r="T87" s="16">
        <v>7</v>
      </c>
      <c r="U87" s="16">
        <v>82583962</v>
      </c>
      <c r="V87" s="16">
        <v>82583962</v>
      </c>
      <c r="W87" s="16" t="s">
        <v>23</v>
      </c>
      <c r="X87" s="16" t="s">
        <v>21</v>
      </c>
      <c r="Y87" s="16">
        <v>68</v>
      </c>
      <c r="Z87" s="16">
        <v>48</v>
      </c>
      <c r="AA87" s="69">
        <f t="shared" si="3"/>
        <v>0.41379310344827586</v>
      </c>
      <c r="AB87" s="116"/>
      <c r="AC87" s="116"/>
      <c r="AD87" s="116"/>
      <c r="AE87" s="116"/>
      <c r="AF87" s="98"/>
      <c r="AG87" s="98"/>
      <c r="AH87" s="98"/>
      <c r="AI87" s="98"/>
      <c r="AJ87" s="98"/>
      <c r="AK87" s="98"/>
      <c r="AL87" s="98"/>
      <c r="AM87" s="98"/>
      <c r="AN87" s="98"/>
      <c r="AO87" s="98"/>
      <c r="AP87" s="98"/>
      <c r="AQ87" s="98"/>
      <c r="AR87" s="98"/>
      <c r="AS87" s="98"/>
      <c r="AT87" s="98"/>
      <c r="AU87" s="98"/>
      <c r="AV87" s="98"/>
      <c r="AW87" s="98"/>
      <c r="AX87" s="98"/>
      <c r="AY87" s="98"/>
      <c r="AZ87" s="98"/>
      <c r="BA87" s="98"/>
      <c r="BB87" s="98"/>
      <c r="BC87" s="98"/>
      <c r="BD87" s="98"/>
    </row>
    <row r="88" spans="1:56" s="99" customFormat="1" ht="15" customHeight="1" x14ac:dyDescent="0.2">
      <c r="A88" s="19" t="s">
        <v>172</v>
      </c>
      <c r="B88" s="19" t="s">
        <v>184</v>
      </c>
      <c r="C88" s="47" t="s">
        <v>130</v>
      </c>
      <c r="D88" s="19" t="s">
        <v>131</v>
      </c>
      <c r="E88" s="19" t="s">
        <v>233</v>
      </c>
      <c r="F88" s="19" t="s">
        <v>374</v>
      </c>
      <c r="G88" s="20" t="s">
        <v>14</v>
      </c>
      <c r="H88" s="20" t="s">
        <v>15</v>
      </c>
      <c r="I88" s="20" t="s">
        <v>15</v>
      </c>
      <c r="J88" s="20" t="s">
        <v>15</v>
      </c>
      <c r="K88" s="20" t="s">
        <v>46</v>
      </c>
      <c r="L88" s="20" t="s">
        <v>23</v>
      </c>
      <c r="M88" s="20">
        <v>3.64</v>
      </c>
      <c r="N88" s="19">
        <v>24.8</v>
      </c>
      <c r="O88" s="19">
        <v>0.254</v>
      </c>
      <c r="P88" s="20" t="s">
        <v>17</v>
      </c>
      <c r="Q88" s="19" t="s">
        <v>17</v>
      </c>
      <c r="R88" s="19" t="s">
        <v>16</v>
      </c>
      <c r="S88" s="19">
        <v>606564</v>
      </c>
      <c r="T88" s="19">
        <v>20</v>
      </c>
      <c r="U88" s="19">
        <v>56227354</v>
      </c>
      <c r="V88" s="19">
        <v>56227354</v>
      </c>
      <c r="W88" s="19" t="s">
        <v>30</v>
      </c>
      <c r="X88" s="19" t="s">
        <v>23</v>
      </c>
      <c r="Y88" s="19">
        <v>6</v>
      </c>
      <c r="Z88" s="19">
        <v>6</v>
      </c>
      <c r="AA88" s="51">
        <f t="shared" si="3"/>
        <v>0.5</v>
      </c>
      <c r="AB88" s="115" t="s">
        <v>18</v>
      </c>
      <c r="AC88" s="115" t="s">
        <v>460</v>
      </c>
      <c r="AD88" s="115" t="s">
        <v>461</v>
      </c>
      <c r="AE88" s="115" t="s">
        <v>14</v>
      </c>
      <c r="AF88" s="98"/>
      <c r="AG88" s="98"/>
      <c r="AH88" s="98"/>
      <c r="AI88" s="98"/>
      <c r="AJ88" s="98"/>
      <c r="AK88" s="98"/>
      <c r="AL88" s="98"/>
      <c r="AM88" s="98"/>
      <c r="AN88" s="98"/>
      <c r="AO88" s="98"/>
      <c r="AP88" s="98"/>
      <c r="AQ88" s="98"/>
      <c r="AR88" s="98"/>
      <c r="AS88" s="98"/>
      <c r="AT88" s="98"/>
      <c r="AU88" s="98"/>
      <c r="AV88" s="98"/>
      <c r="AW88" s="98"/>
      <c r="AX88" s="98"/>
      <c r="AY88" s="98"/>
      <c r="AZ88" s="98"/>
      <c r="BA88" s="98"/>
      <c r="BB88" s="98"/>
      <c r="BC88" s="98"/>
      <c r="BD88" s="98"/>
    </row>
    <row r="89" spans="1:56" s="101" customFormat="1" ht="15" customHeight="1" x14ac:dyDescent="0.2">
      <c r="A89" s="16" t="s">
        <v>156</v>
      </c>
      <c r="B89" s="16" t="s">
        <v>184</v>
      </c>
      <c r="C89" s="42" t="s">
        <v>130</v>
      </c>
      <c r="D89" s="16" t="s">
        <v>131</v>
      </c>
      <c r="E89" s="16" t="s">
        <v>233</v>
      </c>
      <c r="F89" s="16" t="s">
        <v>375</v>
      </c>
      <c r="G89" s="17" t="s">
        <v>14</v>
      </c>
      <c r="H89" s="17" t="s">
        <v>15</v>
      </c>
      <c r="I89" s="17" t="s">
        <v>15</v>
      </c>
      <c r="J89" s="17" t="s">
        <v>15</v>
      </c>
      <c r="K89" s="17" t="s">
        <v>20</v>
      </c>
      <c r="L89" s="17" t="s">
        <v>23</v>
      </c>
      <c r="M89" s="17">
        <v>4.87</v>
      </c>
      <c r="N89" s="16">
        <v>23.9</v>
      </c>
      <c r="O89" s="16">
        <v>0.17399999999999999</v>
      </c>
      <c r="P89" s="17" t="s">
        <v>17</v>
      </c>
      <c r="Q89" s="16" t="s">
        <v>17</v>
      </c>
      <c r="R89" s="16" t="s">
        <v>16</v>
      </c>
      <c r="S89" s="16">
        <v>606564</v>
      </c>
      <c r="T89" s="16">
        <v>20</v>
      </c>
      <c r="U89" s="16">
        <v>56227623</v>
      </c>
      <c r="V89" s="16">
        <v>56227623</v>
      </c>
      <c r="W89" s="16" t="s">
        <v>21</v>
      </c>
      <c r="X89" s="16" t="s">
        <v>30</v>
      </c>
      <c r="Y89" s="16">
        <v>9</v>
      </c>
      <c r="Z89" s="16">
        <v>6</v>
      </c>
      <c r="AA89" s="68">
        <f t="shared" si="3"/>
        <v>0.4</v>
      </c>
      <c r="AB89" s="116" t="s">
        <v>16</v>
      </c>
      <c r="AC89" s="116"/>
      <c r="AD89" s="116"/>
      <c r="AE89" s="116"/>
      <c r="AF89" s="98"/>
      <c r="AG89" s="98"/>
      <c r="AH89" s="98"/>
      <c r="AI89" s="98"/>
      <c r="AJ89" s="98"/>
      <c r="AK89" s="98"/>
      <c r="AL89" s="98"/>
      <c r="AM89" s="98"/>
      <c r="AN89" s="98"/>
      <c r="AO89" s="98"/>
      <c r="AP89" s="98"/>
      <c r="AQ89" s="98"/>
      <c r="AR89" s="98"/>
      <c r="AS89" s="98"/>
      <c r="AT89" s="98"/>
      <c r="AU89" s="98"/>
      <c r="AV89" s="98"/>
      <c r="AW89" s="98"/>
      <c r="AX89" s="98"/>
      <c r="AY89" s="98"/>
      <c r="AZ89" s="98"/>
      <c r="BA89" s="98"/>
      <c r="BB89" s="98"/>
      <c r="BC89" s="98"/>
      <c r="BD89" s="98"/>
    </row>
    <row r="90" spans="1:56" s="99" customFormat="1" ht="15" customHeight="1" x14ac:dyDescent="0.2">
      <c r="A90" s="19" t="s">
        <v>175</v>
      </c>
      <c r="B90" s="19" t="s">
        <v>184</v>
      </c>
      <c r="C90" s="47" t="s">
        <v>132</v>
      </c>
      <c r="D90" s="19" t="s">
        <v>133</v>
      </c>
      <c r="E90" s="19" t="s">
        <v>220</v>
      </c>
      <c r="F90" s="19" t="s">
        <v>376</v>
      </c>
      <c r="G90" s="20" t="s">
        <v>14</v>
      </c>
      <c r="H90" s="20" t="s">
        <v>15</v>
      </c>
      <c r="I90" s="20" t="s">
        <v>15</v>
      </c>
      <c r="J90" s="20" t="s">
        <v>15</v>
      </c>
      <c r="K90" s="20" t="s">
        <v>46</v>
      </c>
      <c r="L90" s="20" t="s">
        <v>18</v>
      </c>
      <c r="M90" s="20" t="s">
        <v>17</v>
      </c>
      <c r="N90" s="14">
        <v>25.5</v>
      </c>
      <c r="O90" s="14">
        <v>0.36099999999999999</v>
      </c>
      <c r="P90" s="20" t="s">
        <v>17</v>
      </c>
      <c r="Q90" s="19" t="s">
        <v>17</v>
      </c>
      <c r="R90" s="19" t="s">
        <v>16</v>
      </c>
      <c r="S90" s="19">
        <v>605158</v>
      </c>
      <c r="T90" s="19">
        <v>2</v>
      </c>
      <c r="U90" s="19">
        <v>1647245</v>
      </c>
      <c r="V90" s="19">
        <v>1647245</v>
      </c>
      <c r="W90" s="19" t="s">
        <v>30</v>
      </c>
      <c r="X90" s="19" t="s">
        <v>23</v>
      </c>
      <c r="Y90" s="19">
        <v>56</v>
      </c>
      <c r="Z90" s="19">
        <v>38</v>
      </c>
      <c r="AA90" s="52">
        <f t="shared" si="3"/>
        <v>0.40425531914893614</v>
      </c>
      <c r="AB90" s="115" t="s">
        <v>272</v>
      </c>
      <c r="AC90" s="115" t="s">
        <v>462</v>
      </c>
      <c r="AD90" s="115" t="s">
        <v>463</v>
      </c>
      <c r="AE90" s="115" t="s">
        <v>14</v>
      </c>
      <c r="AF90" s="98"/>
      <c r="AG90" s="98"/>
      <c r="AH90" s="98"/>
      <c r="AI90" s="98"/>
      <c r="AJ90" s="98"/>
      <c r="AK90" s="98"/>
      <c r="AL90" s="98"/>
      <c r="AM90" s="98"/>
      <c r="AN90" s="98"/>
      <c r="AO90" s="98"/>
      <c r="AP90" s="98"/>
      <c r="AQ90" s="98"/>
      <c r="AR90" s="98"/>
      <c r="AS90" s="98"/>
      <c r="AT90" s="98"/>
      <c r="AU90" s="98"/>
      <c r="AV90" s="98"/>
      <c r="AW90" s="98"/>
      <c r="AX90" s="98"/>
      <c r="AY90" s="98"/>
      <c r="AZ90" s="98"/>
      <c r="BA90" s="98"/>
      <c r="BB90" s="98"/>
      <c r="BC90" s="98"/>
      <c r="BD90" s="98"/>
    </row>
    <row r="91" spans="1:56" s="101" customFormat="1" ht="15" customHeight="1" x14ac:dyDescent="0.2">
      <c r="A91" s="16" t="s">
        <v>165</v>
      </c>
      <c r="B91" s="16" t="s">
        <v>184</v>
      </c>
      <c r="C91" s="42" t="s">
        <v>132</v>
      </c>
      <c r="D91" s="16" t="s">
        <v>133</v>
      </c>
      <c r="E91" s="16" t="s">
        <v>220</v>
      </c>
      <c r="F91" s="16" t="s">
        <v>377</v>
      </c>
      <c r="G91" s="17" t="s">
        <v>14</v>
      </c>
      <c r="H91" s="17" t="s">
        <v>15</v>
      </c>
      <c r="I91" s="17" t="s">
        <v>15</v>
      </c>
      <c r="J91" s="17" t="s">
        <v>15</v>
      </c>
      <c r="K91" s="17" t="s">
        <v>46</v>
      </c>
      <c r="L91" s="17" t="s">
        <v>18</v>
      </c>
      <c r="M91" s="17" t="s">
        <v>17</v>
      </c>
      <c r="N91" s="16">
        <v>27</v>
      </c>
      <c r="O91" s="16">
        <v>0.54400000000000004</v>
      </c>
      <c r="P91" s="17" t="s">
        <v>17</v>
      </c>
      <c r="Q91" s="16" t="s">
        <v>17</v>
      </c>
      <c r="R91" s="16" t="s">
        <v>16</v>
      </c>
      <c r="S91" s="16">
        <v>605158</v>
      </c>
      <c r="T91" s="16">
        <v>2</v>
      </c>
      <c r="U91" s="16">
        <v>1647332</v>
      </c>
      <c r="V91" s="16">
        <v>1647332</v>
      </c>
      <c r="W91" s="16" t="s">
        <v>30</v>
      </c>
      <c r="X91" s="16" t="s">
        <v>19</v>
      </c>
      <c r="Y91" s="16">
        <v>37</v>
      </c>
      <c r="Z91" s="16">
        <v>41</v>
      </c>
      <c r="AA91" s="69">
        <f t="shared" si="3"/>
        <v>0.52564102564102566</v>
      </c>
      <c r="AB91" s="116"/>
      <c r="AC91" s="116"/>
      <c r="AD91" s="116"/>
      <c r="AE91" s="116"/>
      <c r="AF91" s="98"/>
      <c r="AG91" s="98"/>
      <c r="AH91" s="98"/>
      <c r="AI91" s="98"/>
      <c r="AJ91" s="98"/>
      <c r="AK91" s="98"/>
      <c r="AL91" s="98"/>
      <c r="AM91" s="98"/>
      <c r="AN91" s="98"/>
      <c r="AO91" s="98"/>
      <c r="AP91" s="98"/>
      <c r="AQ91" s="98"/>
      <c r="AR91" s="98"/>
      <c r="AS91" s="98"/>
      <c r="AT91" s="98"/>
      <c r="AU91" s="98"/>
      <c r="AV91" s="98"/>
      <c r="AW91" s="98"/>
      <c r="AX91" s="98"/>
      <c r="AY91" s="98"/>
      <c r="AZ91" s="98"/>
      <c r="BA91" s="98"/>
      <c r="BB91" s="98"/>
      <c r="BC91" s="98"/>
      <c r="BD91" s="98"/>
    </row>
    <row r="92" spans="1:56" s="99" customFormat="1" ht="15" customHeight="1" x14ac:dyDescent="0.2">
      <c r="A92" s="19" t="s">
        <v>167</v>
      </c>
      <c r="B92" s="19" t="s">
        <v>184</v>
      </c>
      <c r="C92" s="47" t="s">
        <v>134</v>
      </c>
      <c r="D92" s="19" t="s">
        <v>135</v>
      </c>
      <c r="E92" s="19" t="s">
        <v>234</v>
      </c>
      <c r="F92" s="19" t="s">
        <v>378</v>
      </c>
      <c r="G92" s="20" t="s">
        <v>14</v>
      </c>
      <c r="H92" s="20" t="s">
        <v>15</v>
      </c>
      <c r="I92" s="20" t="s">
        <v>15</v>
      </c>
      <c r="J92" s="20" t="s">
        <v>15</v>
      </c>
      <c r="K92" s="20" t="s">
        <v>15</v>
      </c>
      <c r="L92" s="20" t="s">
        <v>23</v>
      </c>
      <c r="M92" s="20">
        <v>5.26</v>
      </c>
      <c r="N92" s="19">
        <v>26.7</v>
      </c>
      <c r="O92" s="19">
        <v>0.436</v>
      </c>
      <c r="P92" s="20" t="s">
        <v>17</v>
      </c>
      <c r="Q92" s="19" t="s">
        <v>17</v>
      </c>
      <c r="R92" s="19" t="s">
        <v>16</v>
      </c>
      <c r="S92" s="19">
        <v>602517</v>
      </c>
      <c r="T92" s="19">
        <v>1</v>
      </c>
      <c r="U92" s="19">
        <v>241031925</v>
      </c>
      <c r="V92" s="19">
        <v>241031925</v>
      </c>
      <c r="W92" s="19" t="s">
        <v>21</v>
      </c>
      <c r="X92" s="19" t="s">
        <v>23</v>
      </c>
      <c r="Y92" s="19">
        <v>93</v>
      </c>
      <c r="Z92" s="19">
        <v>78</v>
      </c>
      <c r="AA92" s="52">
        <f t="shared" si="3"/>
        <v>0.45614035087719296</v>
      </c>
      <c r="AB92" s="115" t="s">
        <v>18</v>
      </c>
      <c r="AC92" s="115" t="s">
        <v>464</v>
      </c>
      <c r="AD92" s="115" t="s">
        <v>465</v>
      </c>
      <c r="AE92" s="115" t="s">
        <v>14</v>
      </c>
      <c r="AF92" s="98"/>
      <c r="AG92" s="98"/>
      <c r="AH92" s="98"/>
      <c r="AI92" s="98"/>
      <c r="AJ92" s="98"/>
      <c r="AK92" s="98"/>
      <c r="AL92" s="98"/>
      <c r="AM92" s="98"/>
      <c r="AN92" s="98"/>
      <c r="AO92" s="98"/>
      <c r="AP92" s="98"/>
      <c r="AQ92" s="98"/>
      <c r="AR92" s="98"/>
      <c r="AS92" s="98"/>
      <c r="AT92" s="98"/>
      <c r="AU92" s="98"/>
      <c r="AV92" s="98"/>
      <c r="AW92" s="98"/>
      <c r="AX92" s="98"/>
      <c r="AY92" s="98"/>
      <c r="AZ92" s="98"/>
      <c r="BA92" s="98"/>
      <c r="BB92" s="98"/>
      <c r="BC92" s="98"/>
      <c r="BD92" s="98"/>
    </row>
    <row r="93" spans="1:56" s="101" customFormat="1" ht="15" customHeight="1" x14ac:dyDescent="0.2">
      <c r="A93" s="16" t="s">
        <v>159</v>
      </c>
      <c r="B93" s="16" t="s">
        <v>184</v>
      </c>
      <c r="C93" s="42" t="s">
        <v>134</v>
      </c>
      <c r="D93" s="16" t="s">
        <v>135</v>
      </c>
      <c r="E93" s="16" t="s">
        <v>234</v>
      </c>
      <c r="F93" s="16" t="s">
        <v>379</v>
      </c>
      <c r="G93" s="17" t="s">
        <v>14</v>
      </c>
      <c r="H93" s="17" t="s">
        <v>15</v>
      </c>
      <c r="I93" s="17" t="s">
        <v>22</v>
      </c>
      <c r="J93" s="17" t="s">
        <v>21</v>
      </c>
      <c r="K93" s="17" t="s">
        <v>46</v>
      </c>
      <c r="L93" s="17" t="s">
        <v>23</v>
      </c>
      <c r="M93" s="17">
        <v>4.22</v>
      </c>
      <c r="N93" s="16">
        <v>22.6</v>
      </c>
      <c r="O93" s="16">
        <v>0.13400000000000001</v>
      </c>
      <c r="P93" s="17" t="s">
        <v>17</v>
      </c>
      <c r="Q93" s="16" t="s">
        <v>17</v>
      </c>
      <c r="R93" s="16" t="s">
        <v>16</v>
      </c>
      <c r="S93" s="16">
        <v>602517</v>
      </c>
      <c r="T93" s="16">
        <v>1</v>
      </c>
      <c r="U93" s="16">
        <v>241146403</v>
      </c>
      <c r="V93" s="16">
        <v>241146403</v>
      </c>
      <c r="W93" s="16" t="s">
        <v>21</v>
      </c>
      <c r="X93" s="16" t="s">
        <v>30</v>
      </c>
      <c r="Y93" s="16">
        <v>46</v>
      </c>
      <c r="Z93" s="16">
        <v>32</v>
      </c>
      <c r="AA93" s="69">
        <f t="shared" si="3"/>
        <v>0.41025641025641024</v>
      </c>
      <c r="AB93" s="116" t="s">
        <v>16</v>
      </c>
      <c r="AC93" s="116"/>
      <c r="AD93" s="116"/>
      <c r="AE93" s="116"/>
      <c r="AF93" s="98"/>
      <c r="AG93" s="98"/>
      <c r="AH93" s="98"/>
      <c r="AI93" s="98"/>
      <c r="AJ93" s="98"/>
      <c r="AK93" s="98"/>
      <c r="AL93" s="98"/>
      <c r="AM93" s="98"/>
      <c r="AN93" s="98"/>
      <c r="AO93" s="98"/>
      <c r="AP93" s="98"/>
      <c r="AQ93" s="98"/>
      <c r="AR93" s="98"/>
      <c r="AS93" s="98"/>
      <c r="AT93" s="98"/>
      <c r="AU93" s="98"/>
      <c r="AV93" s="98"/>
      <c r="AW93" s="98"/>
      <c r="AX93" s="98"/>
      <c r="AY93" s="98"/>
      <c r="AZ93" s="98"/>
      <c r="BA93" s="98"/>
      <c r="BB93" s="98"/>
      <c r="BC93" s="98"/>
      <c r="BD93" s="98"/>
    </row>
    <row r="94" spans="1:56" s="99" customFormat="1" ht="15" customHeight="1" x14ac:dyDescent="0.2">
      <c r="A94" s="19" t="s">
        <v>417</v>
      </c>
      <c r="B94" s="20" t="s">
        <v>70</v>
      </c>
      <c r="C94" s="47" t="s">
        <v>136</v>
      </c>
      <c r="D94" s="19" t="s">
        <v>137</v>
      </c>
      <c r="E94" s="19" t="s">
        <v>223</v>
      </c>
      <c r="F94" s="19" t="s">
        <v>235</v>
      </c>
      <c r="G94" s="20" t="s">
        <v>14</v>
      </c>
      <c r="H94" s="20" t="s">
        <v>15</v>
      </c>
      <c r="I94" s="20" t="s">
        <v>18</v>
      </c>
      <c r="J94" s="20" t="s">
        <v>18</v>
      </c>
      <c r="K94" s="20" t="s">
        <v>18</v>
      </c>
      <c r="L94" s="20" t="s">
        <v>18</v>
      </c>
      <c r="M94" s="20" t="s">
        <v>17</v>
      </c>
      <c r="N94" s="14">
        <v>20.2</v>
      </c>
      <c r="O94" s="14" t="s">
        <v>18</v>
      </c>
      <c r="P94" s="20" t="s">
        <v>17</v>
      </c>
      <c r="Q94" s="19" t="s">
        <v>17</v>
      </c>
      <c r="R94" s="19" t="s">
        <v>16</v>
      </c>
      <c r="S94" s="19" t="s">
        <v>16</v>
      </c>
      <c r="T94" s="19">
        <v>2</v>
      </c>
      <c r="U94" s="19">
        <v>7154906</v>
      </c>
      <c r="V94" s="19">
        <v>7154906</v>
      </c>
      <c r="W94" s="19" t="s">
        <v>19</v>
      </c>
      <c r="X94" s="19" t="s">
        <v>30</v>
      </c>
      <c r="Y94" s="19">
        <v>47</v>
      </c>
      <c r="Z94" s="19">
        <v>32</v>
      </c>
      <c r="AA94" s="52">
        <f t="shared" si="3"/>
        <v>0.4050632911392405</v>
      </c>
      <c r="AB94" s="115" t="s">
        <v>18</v>
      </c>
      <c r="AC94" s="115" t="s">
        <v>466</v>
      </c>
      <c r="AD94" s="115" t="s">
        <v>467</v>
      </c>
      <c r="AE94" s="115" t="s">
        <v>14</v>
      </c>
      <c r="AF94" s="98"/>
      <c r="AG94" s="98"/>
      <c r="AH94" s="98"/>
      <c r="AI94" s="98"/>
      <c r="AJ94" s="98"/>
      <c r="AK94" s="98"/>
      <c r="AL94" s="98"/>
      <c r="AM94" s="98"/>
      <c r="AN94" s="98"/>
      <c r="AO94" s="98"/>
      <c r="AP94" s="98"/>
      <c r="AQ94" s="98"/>
      <c r="AR94" s="98"/>
      <c r="AS94" s="98"/>
      <c r="AT94" s="98"/>
      <c r="AU94" s="98"/>
      <c r="AV94" s="98"/>
      <c r="AW94" s="98"/>
      <c r="AX94" s="98"/>
      <c r="AY94" s="98"/>
      <c r="AZ94" s="98"/>
      <c r="BA94" s="98"/>
      <c r="BB94" s="98"/>
      <c r="BC94" s="98"/>
      <c r="BD94" s="98"/>
    </row>
    <row r="95" spans="1:56" s="101" customFormat="1" ht="15" customHeight="1" x14ac:dyDescent="0.2">
      <c r="A95" s="16" t="s">
        <v>163</v>
      </c>
      <c r="B95" s="16" t="s">
        <v>184</v>
      </c>
      <c r="C95" s="42" t="s">
        <v>136</v>
      </c>
      <c r="D95" s="16" t="s">
        <v>137</v>
      </c>
      <c r="E95" s="16" t="s">
        <v>223</v>
      </c>
      <c r="F95" s="16" t="s">
        <v>380</v>
      </c>
      <c r="G95" s="17" t="s">
        <v>14</v>
      </c>
      <c r="H95" s="17" t="s">
        <v>15</v>
      </c>
      <c r="I95" s="17" t="s">
        <v>15</v>
      </c>
      <c r="J95" s="17" t="s">
        <v>15</v>
      </c>
      <c r="K95" s="17" t="s">
        <v>15</v>
      </c>
      <c r="L95" s="17" t="s">
        <v>23</v>
      </c>
      <c r="M95" s="17">
        <v>5.52</v>
      </c>
      <c r="N95" s="16">
        <v>27.1</v>
      </c>
      <c r="O95" s="16">
        <v>0.53800000000000003</v>
      </c>
      <c r="P95" s="17" t="s">
        <v>17</v>
      </c>
      <c r="Q95" s="16" t="s">
        <v>17</v>
      </c>
      <c r="R95" s="16" t="s">
        <v>16</v>
      </c>
      <c r="S95" s="16" t="s">
        <v>16</v>
      </c>
      <c r="T95" s="16">
        <v>2</v>
      </c>
      <c r="U95" s="16">
        <v>7164571</v>
      </c>
      <c r="V95" s="16">
        <v>7164571</v>
      </c>
      <c r="W95" s="16" t="s">
        <v>30</v>
      </c>
      <c r="X95" s="16" t="s">
        <v>19</v>
      </c>
      <c r="Y95" s="16">
        <v>35</v>
      </c>
      <c r="Z95" s="16">
        <v>27</v>
      </c>
      <c r="AA95" s="69">
        <f t="shared" si="3"/>
        <v>0.43548387096774194</v>
      </c>
      <c r="AB95" s="116" t="s">
        <v>16</v>
      </c>
      <c r="AC95" s="116"/>
      <c r="AD95" s="116"/>
      <c r="AE95" s="116"/>
      <c r="AF95" s="98"/>
      <c r="AG95" s="98"/>
      <c r="AH95" s="98"/>
      <c r="AI95" s="98"/>
      <c r="AJ95" s="98"/>
      <c r="AK95" s="98"/>
      <c r="AL95" s="98"/>
      <c r="AM95" s="98"/>
      <c r="AN95" s="98"/>
      <c r="AO95" s="98"/>
      <c r="AP95" s="98"/>
      <c r="AQ95" s="98"/>
      <c r="AR95" s="98"/>
      <c r="AS95" s="98"/>
      <c r="AT95" s="98"/>
      <c r="AU95" s="98"/>
      <c r="AV95" s="98"/>
      <c r="AW95" s="98"/>
      <c r="AX95" s="98"/>
      <c r="AY95" s="98"/>
      <c r="AZ95" s="98"/>
      <c r="BA95" s="98"/>
      <c r="BB95" s="98"/>
      <c r="BC95" s="98"/>
      <c r="BD95" s="98"/>
    </row>
    <row r="96" spans="1:56" s="99" customFormat="1" ht="15" customHeight="1" x14ac:dyDescent="0.2">
      <c r="A96" s="18" t="s">
        <v>172</v>
      </c>
      <c r="B96" s="18" t="s">
        <v>184</v>
      </c>
      <c r="C96" s="47" t="s">
        <v>138</v>
      </c>
      <c r="D96" s="18" t="s">
        <v>139</v>
      </c>
      <c r="E96" s="18" t="s">
        <v>236</v>
      </c>
      <c r="F96" s="18" t="s">
        <v>381</v>
      </c>
      <c r="G96" s="48" t="s">
        <v>14</v>
      </c>
      <c r="H96" s="48" t="s">
        <v>15</v>
      </c>
      <c r="I96" s="48" t="s">
        <v>15</v>
      </c>
      <c r="J96" s="48" t="s">
        <v>15</v>
      </c>
      <c r="K96" s="48" t="s">
        <v>15</v>
      </c>
      <c r="L96" s="48" t="s">
        <v>23</v>
      </c>
      <c r="M96" s="48">
        <v>4.01</v>
      </c>
      <c r="N96" s="19">
        <v>25.9</v>
      </c>
      <c r="O96" s="19">
        <v>0.83299999999999996</v>
      </c>
      <c r="P96" s="48" t="s">
        <v>17</v>
      </c>
      <c r="Q96" s="18" t="s">
        <v>17</v>
      </c>
      <c r="R96" s="18" t="s">
        <v>16</v>
      </c>
      <c r="S96" s="18">
        <v>610512</v>
      </c>
      <c r="T96" s="18">
        <v>20</v>
      </c>
      <c r="U96" s="18">
        <v>18508229</v>
      </c>
      <c r="V96" s="18">
        <v>18508229</v>
      </c>
      <c r="W96" s="18" t="s">
        <v>30</v>
      </c>
      <c r="X96" s="18" t="s">
        <v>23</v>
      </c>
      <c r="Y96" s="18">
        <v>129</v>
      </c>
      <c r="Z96" s="18">
        <v>97</v>
      </c>
      <c r="AA96" s="51">
        <f t="shared" si="3"/>
        <v>0.42920353982300885</v>
      </c>
      <c r="AB96" s="115" t="s">
        <v>273</v>
      </c>
      <c r="AC96" s="115" t="s">
        <v>468</v>
      </c>
      <c r="AD96" s="115" t="s">
        <v>18</v>
      </c>
      <c r="AE96" s="115" t="s">
        <v>14</v>
      </c>
      <c r="AF96" s="98"/>
      <c r="AG96" s="98"/>
      <c r="AH96" s="98"/>
      <c r="AI96" s="98"/>
      <c r="AJ96" s="98"/>
      <c r="AK96" s="98"/>
      <c r="AL96" s="98"/>
      <c r="AM96" s="98"/>
      <c r="AN96" s="98"/>
      <c r="AO96" s="98"/>
      <c r="AP96" s="98"/>
      <c r="AQ96" s="98"/>
      <c r="AR96" s="98"/>
      <c r="AS96" s="98"/>
      <c r="AT96" s="98"/>
      <c r="AU96" s="98"/>
      <c r="AV96" s="98"/>
      <c r="AW96" s="98"/>
      <c r="AX96" s="98"/>
      <c r="AY96" s="98"/>
      <c r="AZ96" s="98"/>
      <c r="BA96" s="98"/>
      <c r="BB96" s="98"/>
      <c r="BC96" s="98"/>
      <c r="BD96" s="98"/>
    </row>
    <row r="97" spans="1:56" s="101" customFormat="1" ht="15" customHeight="1" x14ac:dyDescent="0.2">
      <c r="A97" s="41" t="s">
        <v>156</v>
      </c>
      <c r="B97" s="41" t="s">
        <v>184</v>
      </c>
      <c r="C97" s="42" t="s">
        <v>138</v>
      </c>
      <c r="D97" s="41" t="s">
        <v>139</v>
      </c>
      <c r="E97" s="41" t="s">
        <v>236</v>
      </c>
      <c r="F97" s="41" t="s">
        <v>382</v>
      </c>
      <c r="G97" s="43" t="s">
        <v>14</v>
      </c>
      <c r="H97" s="43" t="s">
        <v>15</v>
      </c>
      <c r="I97" s="43" t="s">
        <v>15</v>
      </c>
      <c r="J97" s="43" t="s">
        <v>21</v>
      </c>
      <c r="K97" s="43" t="s">
        <v>20</v>
      </c>
      <c r="L97" s="43" t="s">
        <v>23</v>
      </c>
      <c r="M97" s="43">
        <v>4.2</v>
      </c>
      <c r="N97" s="16">
        <v>18.59</v>
      </c>
      <c r="O97" s="16">
        <v>0.58899999999999997</v>
      </c>
      <c r="P97" s="43" t="s">
        <v>17</v>
      </c>
      <c r="Q97" s="41" t="s">
        <v>17</v>
      </c>
      <c r="R97" s="41" t="s">
        <v>16</v>
      </c>
      <c r="S97" s="41">
        <v>610512</v>
      </c>
      <c r="T97" s="41">
        <v>20</v>
      </c>
      <c r="U97" s="41">
        <v>18523776</v>
      </c>
      <c r="V97" s="41">
        <v>18523776</v>
      </c>
      <c r="W97" s="41" t="s">
        <v>23</v>
      </c>
      <c r="X97" s="41" t="s">
        <v>21</v>
      </c>
      <c r="Y97" s="41">
        <v>33</v>
      </c>
      <c r="Z97" s="41">
        <v>34</v>
      </c>
      <c r="AA97" s="68">
        <f t="shared" si="3"/>
        <v>0.5074626865671642</v>
      </c>
      <c r="AB97" s="116"/>
      <c r="AC97" s="116"/>
      <c r="AD97" s="116"/>
      <c r="AE97" s="116"/>
      <c r="AF97" s="98"/>
      <c r="AG97" s="98"/>
      <c r="AH97" s="98"/>
      <c r="AI97" s="98"/>
      <c r="AJ97" s="98"/>
      <c r="AK97" s="98"/>
      <c r="AL97" s="98"/>
      <c r="AM97" s="98"/>
      <c r="AN97" s="98"/>
      <c r="AO97" s="98"/>
      <c r="AP97" s="98"/>
      <c r="AQ97" s="98"/>
      <c r="AR97" s="98"/>
      <c r="AS97" s="98"/>
      <c r="AT97" s="98"/>
      <c r="AU97" s="98"/>
      <c r="AV97" s="98"/>
      <c r="AW97" s="98"/>
      <c r="AX97" s="98"/>
      <c r="AY97" s="98"/>
      <c r="AZ97" s="98"/>
      <c r="BA97" s="98"/>
      <c r="BB97" s="98"/>
      <c r="BC97" s="98"/>
      <c r="BD97" s="98"/>
    </row>
    <row r="98" spans="1:56" s="99" customFormat="1" ht="15" customHeight="1" x14ac:dyDescent="0.2">
      <c r="A98" s="19" t="s">
        <v>417</v>
      </c>
      <c r="B98" s="19" t="s">
        <v>184</v>
      </c>
      <c r="C98" s="47" t="s">
        <v>32</v>
      </c>
      <c r="D98" s="19" t="s">
        <v>33</v>
      </c>
      <c r="E98" s="19" t="s">
        <v>237</v>
      </c>
      <c r="F98" s="19" t="s">
        <v>383</v>
      </c>
      <c r="G98" s="19" t="s">
        <v>14</v>
      </c>
      <c r="H98" s="20" t="s">
        <v>15</v>
      </c>
      <c r="I98" s="20" t="s">
        <v>21</v>
      </c>
      <c r="J98" s="20" t="s">
        <v>22</v>
      </c>
      <c r="K98" s="20" t="s">
        <v>15</v>
      </c>
      <c r="L98" s="20" t="s">
        <v>18</v>
      </c>
      <c r="M98" s="20" t="s">
        <v>17</v>
      </c>
      <c r="N98" s="14">
        <v>22.8</v>
      </c>
      <c r="O98" s="14">
        <v>0.107</v>
      </c>
      <c r="P98" s="20" t="s">
        <v>17</v>
      </c>
      <c r="Q98" s="19" t="s">
        <v>17</v>
      </c>
      <c r="R98" s="19" t="s">
        <v>16</v>
      </c>
      <c r="S98" s="19">
        <v>610741</v>
      </c>
      <c r="T98" s="19">
        <v>17</v>
      </c>
      <c r="U98" s="19">
        <v>76046618</v>
      </c>
      <c r="V98" s="19">
        <v>76046618</v>
      </c>
      <c r="W98" s="19" t="s">
        <v>19</v>
      </c>
      <c r="X98" s="19" t="s">
        <v>23</v>
      </c>
      <c r="Y98" s="19">
        <v>10</v>
      </c>
      <c r="Z98" s="19">
        <v>14</v>
      </c>
      <c r="AA98" s="51">
        <f t="shared" si="3"/>
        <v>0.58333333333333337</v>
      </c>
      <c r="AB98" s="115" t="s">
        <v>18</v>
      </c>
      <c r="AC98" s="115" t="s">
        <v>469</v>
      </c>
      <c r="AD98" s="115" t="s">
        <v>470</v>
      </c>
      <c r="AE98" s="115" t="s">
        <v>14</v>
      </c>
      <c r="AF98" s="98"/>
      <c r="AG98" s="98"/>
      <c r="AH98" s="98"/>
      <c r="AI98" s="98"/>
      <c r="AJ98" s="98"/>
      <c r="AK98" s="98"/>
      <c r="AL98" s="98"/>
      <c r="AM98" s="98"/>
      <c r="AN98" s="98"/>
      <c r="AO98" s="98"/>
      <c r="AP98" s="98"/>
      <c r="AQ98" s="98"/>
      <c r="AR98" s="98"/>
      <c r="AS98" s="98"/>
      <c r="AT98" s="98"/>
      <c r="AU98" s="98"/>
      <c r="AV98" s="98"/>
      <c r="AW98" s="98"/>
      <c r="AX98" s="98"/>
      <c r="AY98" s="98"/>
      <c r="AZ98" s="98"/>
      <c r="BA98" s="98"/>
      <c r="BB98" s="98"/>
      <c r="BC98" s="98"/>
      <c r="BD98" s="98"/>
    </row>
    <row r="99" spans="1:56" s="101" customFormat="1" ht="15" customHeight="1" x14ac:dyDescent="0.2">
      <c r="A99" s="16" t="s">
        <v>166</v>
      </c>
      <c r="B99" s="16" t="s">
        <v>184</v>
      </c>
      <c r="C99" s="42" t="s">
        <v>32</v>
      </c>
      <c r="D99" s="16" t="s">
        <v>33</v>
      </c>
      <c r="E99" s="16" t="s">
        <v>237</v>
      </c>
      <c r="F99" s="16" t="s">
        <v>384</v>
      </c>
      <c r="G99" s="16" t="s">
        <v>14</v>
      </c>
      <c r="H99" s="17" t="s">
        <v>15</v>
      </c>
      <c r="I99" s="17" t="s">
        <v>21</v>
      </c>
      <c r="J99" s="17" t="s">
        <v>22</v>
      </c>
      <c r="K99" s="17" t="s">
        <v>15</v>
      </c>
      <c r="L99" s="17" t="s">
        <v>18</v>
      </c>
      <c r="M99" s="17" t="s">
        <v>17</v>
      </c>
      <c r="N99" s="16">
        <v>29.2</v>
      </c>
      <c r="O99" s="16">
        <v>0.185</v>
      </c>
      <c r="P99" s="17" t="s">
        <v>17</v>
      </c>
      <c r="Q99" s="16" t="s">
        <v>17</v>
      </c>
      <c r="R99" s="16" t="s">
        <v>16</v>
      </c>
      <c r="S99" s="16">
        <v>610741</v>
      </c>
      <c r="T99" s="16">
        <v>17</v>
      </c>
      <c r="U99" s="16">
        <v>76082584</v>
      </c>
      <c r="V99" s="16">
        <v>76082584</v>
      </c>
      <c r="W99" s="16" t="s">
        <v>30</v>
      </c>
      <c r="X99" s="16" t="s">
        <v>21</v>
      </c>
      <c r="Y99" s="16">
        <v>79</v>
      </c>
      <c r="Z99" s="16">
        <v>73</v>
      </c>
      <c r="AA99" s="68">
        <f t="shared" si="3"/>
        <v>0.48026315789473684</v>
      </c>
      <c r="AB99" s="116" t="s">
        <v>16</v>
      </c>
      <c r="AC99" s="116"/>
      <c r="AD99" s="116"/>
      <c r="AE99" s="116"/>
      <c r="AF99" s="98"/>
      <c r="AG99" s="98"/>
      <c r="AH99" s="98"/>
      <c r="AI99" s="98"/>
      <c r="AJ99" s="98"/>
      <c r="AK99" s="98"/>
      <c r="AL99" s="98"/>
      <c r="AM99" s="98"/>
      <c r="AN99" s="98"/>
      <c r="AO99" s="98"/>
      <c r="AP99" s="98"/>
      <c r="AQ99" s="98"/>
      <c r="AR99" s="98"/>
      <c r="AS99" s="98"/>
      <c r="AT99" s="98"/>
      <c r="AU99" s="98"/>
      <c r="AV99" s="98"/>
      <c r="AW99" s="98"/>
      <c r="AX99" s="98"/>
      <c r="AY99" s="98"/>
      <c r="AZ99" s="98"/>
      <c r="BA99" s="98"/>
      <c r="BB99" s="98"/>
      <c r="BC99" s="98"/>
      <c r="BD99" s="98"/>
    </row>
    <row r="100" spans="1:56" s="99" customFormat="1" ht="15" customHeight="1" x14ac:dyDescent="0.2">
      <c r="A100" s="19" t="s">
        <v>158</v>
      </c>
      <c r="B100" s="19" t="s">
        <v>184</v>
      </c>
      <c r="C100" s="47" t="s">
        <v>140</v>
      </c>
      <c r="D100" s="19" t="s">
        <v>141</v>
      </c>
      <c r="E100" s="19" t="s">
        <v>224</v>
      </c>
      <c r="F100" s="19" t="s">
        <v>385</v>
      </c>
      <c r="G100" s="19" t="s">
        <v>14</v>
      </c>
      <c r="H100" s="20" t="s">
        <v>15</v>
      </c>
      <c r="I100" s="20" t="s">
        <v>15</v>
      </c>
      <c r="J100" s="20" t="s">
        <v>15</v>
      </c>
      <c r="K100" s="20" t="s">
        <v>15</v>
      </c>
      <c r="L100" s="20" t="s">
        <v>23</v>
      </c>
      <c r="M100" s="20">
        <v>5.41</v>
      </c>
      <c r="N100" s="14">
        <v>26.5</v>
      </c>
      <c r="O100" s="14">
        <v>0.54200000000000004</v>
      </c>
      <c r="P100" s="20" t="s">
        <v>17</v>
      </c>
      <c r="Q100" s="19" t="s">
        <v>17</v>
      </c>
      <c r="R100" s="19" t="s">
        <v>16</v>
      </c>
      <c r="S100" s="19">
        <v>612822</v>
      </c>
      <c r="T100" s="19">
        <v>12</v>
      </c>
      <c r="U100" s="19">
        <v>101715284</v>
      </c>
      <c r="V100" s="19">
        <v>101715284</v>
      </c>
      <c r="W100" s="19" t="s">
        <v>19</v>
      </c>
      <c r="X100" s="19" t="s">
        <v>30</v>
      </c>
      <c r="Y100" s="19">
        <v>31</v>
      </c>
      <c r="Z100" s="19">
        <v>28</v>
      </c>
      <c r="AA100" s="51">
        <f t="shared" si="3"/>
        <v>0.47457627118644069</v>
      </c>
      <c r="AB100" s="115" t="s">
        <v>18</v>
      </c>
      <c r="AC100" s="115" t="s">
        <v>471</v>
      </c>
      <c r="AD100" s="115" t="s">
        <v>18</v>
      </c>
      <c r="AE100" s="115" t="s">
        <v>14</v>
      </c>
      <c r="AF100" s="98"/>
      <c r="AG100" s="98"/>
      <c r="AH100" s="98"/>
      <c r="AI100" s="98"/>
      <c r="AJ100" s="98"/>
      <c r="AK100" s="98"/>
      <c r="AL100" s="98"/>
      <c r="AM100" s="98"/>
      <c r="AN100" s="98"/>
      <c r="AO100" s="98"/>
      <c r="AP100" s="98"/>
      <c r="AQ100" s="98"/>
      <c r="AR100" s="98"/>
      <c r="AS100" s="98"/>
      <c r="AT100" s="98"/>
      <c r="AU100" s="98"/>
      <c r="AV100" s="98"/>
      <c r="AW100" s="98"/>
      <c r="AX100" s="98"/>
      <c r="AY100" s="98"/>
      <c r="AZ100" s="98"/>
      <c r="BA100" s="98"/>
      <c r="BB100" s="98"/>
      <c r="BC100" s="98"/>
      <c r="BD100" s="98"/>
    </row>
    <row r="101" spans="1:56" s="101" customFormat="1" ht="15" customHeight="1" x14ac:dyDescent="0.2">
      <c r="A101" s="16" t="s">
        <v>172</v>
      </c>
      <c r="B101" s="16" t="s">
        <v>184</v>
      </c>
      <c r="C101" s="42" t="s">
        <v>140</v>
      </c>
      <c r="D101" s="16" t="s">
        <v>141</v>
      </c>
      <c r="E101" s="16" t="s">
        <v>224</v>
      </c>
      <c r="F101" s="16" t="s">
        <v>386</v>
      </c>
      <c r="G101" s="16" t="s">
        <v>14</v>
      </c>
      <c r="H101" s="17" t="s">
        <v>15</v>
      </c>
      <c r="I101" s="17" t="s">
        <v>15</v>
      </c>
      <c r="J101" s="17" t="s">
        <v>15</v>
      </c>
      <c r="K101" s="17" t="s">
        <v>15</v>
      </c>
      <c r="L101" s="17" t="s">
        <v>23</v>
      </c>
      <c r="M101" s="17">
        <v>5.44</v>
      </c>
      <c r="N101" s="16">
        <v>24.3</v>
      </c>
      <c r="O101" s="16">
        <v>0.38</v>
      </c>
      <c r="P101" s="17" t="s">
        <v>17</v>
      </c>
      <c r="Q101" s="16" t="s">
        <v>17</v>
      </c>
      <c r="R101" s="16" t="s">
        <v>16</v>
      </c>
      <c r="S101" s="16">
        <v>612822</v>
      </c>
      <c r="T101" s="16">
        <v>12</v>
      </c>
      <c r="U101" s="16">
        <v>101734350</v>
      </c>
      <c r="V101" s="16">
        <v>101734350</v>
      </c>
      <c r="W101" s="16" t="s">
        <v>23</v>
      </c>
      <c r="X101" s="16" t="s">
        <v>21</v>
      </c>
      <c r="Y101" s="16">
        <v>58</v>
      </c>
      <c r="Z101" s="16">
        <v>50</v>
      </c>
      <c r="AA101" s="68">
        <f t="shared" si="3"/>
        <v>0.46296296296296297</v>
      </c>
      <c r="AB101" s="116" t="s">
        <v>16</v>
      </c>
      <c r="AC101" s="116"/>
      <c r="AD101" s="116" t="s">
        <v>16</v>
      </c>
      <c r="AE101" s="116"/>
      <c r="AF101" s="98"/>
      <c r="AG101" s="98"/>
      <c r="AH101" s="98"/>
      <c r="AI101" s="98"/>
      <c r="AJ101" s="98"/>
      <c r="AK101" s="98"/>
      <c r="AL101" s="98"/>
      <c r="AM101" s="98"/>
      <c r="AN101" s="98"/>
      <c r="AO101" s="98"/>
      <c r="AP101" s="98"/>
      <c r="AQ101" s="98"/>
      <c r="AR101" s="98"/>
      <c r="AS101" s="98"/>
      <c r="AT101" s="98"/>
      <c r="AU101" s="98"/>
      <c r="AV101" s="98"/>
      <c r="AW101" s="98"/>
      <c r="AX101" s="98"/>
      <c r="AY101" s="98"/>
      <c r="AZ101" s="98"/>
      <c r="BA101" s="98"/>
      <c r="BB101" s="98"/>
      <c r="BC101" s="98"/>
      <c r="BD101" s="98"/>
    </row>
    <row r="102" spans="1:56" s="99" customFormat="1" ht="15" customHeight="1" x14ac:dyDescent="0.2">
      <c r="A102" s="19" t="s">
        <v>176</v>
      </c>
      <c r="B102" s="19" t="s">
        <v>184</v>
      </c>
      <c r="C102" s="47" t="s">
        <v>123</v>
      </c>
      <c r="D102" s="19" t="s">
        <v>124</v>
      </c>
      <c r="E102" s="19" t="s">
        <v>225</v>
      </c>
      <c r="F102" s="19" t="s">
        <v>387</v>
      </c>
      <c r="G102" s="19" t="s">
        <v>14</v>
      </c>
      <c r="H102" s="20" t="s">
        <v>20</v>
      </c>
      <c r="I102" s="20" t="s">
        <v>21</v>
      </c>
      <c r="J102" s="20" t="s">
        <v>15</v>
      </c>
      <c r="K102" s="20" t="s">
        <v>15</v>
      </c>
      <c r="L102" s="20" t="s">
        <v>22</v>
      </c>
      <c r="M102" s="20">
        <v>1.56</v>
      </c>
      <c r="N102" s="14">
        <v>23.2</v>
      </c>
      <c r="O102" s="14">
        <v>0.155</v>
      </c>
      <c r="P102" s="20" t="s">
        <v>17</v>
      </c>
      <c r="Q102" s="19" t="s">
        <v>17</v>
      </c>
      <c r="R102" s="19" t="s">
        <v>16</v>
      </c>
      <c r="S102" s="19">
        <v>602444</v>
      </c>
      <c r="T102" s="19">
        <v>5</v>
      </c>
      <c r="U102" s="19">
        <v>178139703</v>
      </c>
      <c r="V102" s="19">
        <v>178139703</v>
      </c>
      <c r="W102" s="19" t="s">
        <v>30</v>
      </c>
      <c r="X102" s="19" t="s">
        <v>23</v>
      </c>
      <c r="Y102" s="19">
        <v>29</v>
      </c>
      <c r="Z102" s="19">
        <v>23</v>
      </c>
      <c r="AA102" s="52">
        <f t="shared" si="3"/>
        <v>0.44230769230769229</v>
      </c>
      <c r="AB102" s="115" t="s">
        <v>18</v>
      </c>
      <c r="AC102" s="115" t="s">
        <v>472</v>
      </c>
      <c r="AD102" s="115" t="s">
        <v>18</v>
      </c>
      <c r="AE102" s="115" t="s">
        <v>14</v>
      </c>
      <c r="AF102" s="98"/>
      <c r="AG102" s="98"/>
      <c r="AH102" s="98"/>
      <c r="AI102" s="98"/>
      <c r="AJ102" s="98"/>
      <c r="AK102" s="98"/>
      <c r="AL102" s="98"/>
      <c r="AM102" s="98"/>
      <c r="AN102" s="98"/>
      <c r="AO102" s="98"/>
      <c r="AP102" s="98"/>
      <c r="AQ102" s="98"/>
      <c r="AR102" s="98"/>
      <c r="AS102" s="98"/>
      <c r="AT102" s="98"/>
      <c r="AU102" s="98"/>
      <c r="AV102" s="98"/>
      <c r="AW102" s="98"/>
      <c r="AX102" s="98"/>
      <c r="AY102" s="98"/>
      <c r="AZ102" s="98"/>
      <c r="BA102" s="98"/>
      <c r="BB102" s="98"/>
      <c r="BC102" s="98"/>
      <c r="BD102" s="98"/>
    </row>
    <row r="103" spans="1:56" s="101" customFormat="1" ht="15" customHeight="1" x14ac:dyDescent="0.2">
      <c r="A103" s="16" t="s">
        <v>158</v>
      </c>
      <c r="B103" s="16" t="s">
        <v>87</v>
      </c>
      <c r="C103" s="42" t="s">
        <v>123</v>
      </c>
      <c r="D103" s="16" t="s">
        <v>124</v>
      </c>
      <c r="E103" s="16" t="s">
        <v>225</v>
      </c>
      <c r="F103" s="16" t="s">
        <v>388</v>
      </c>
      <c r="G103" s="16" t="s">
        <v>14</v>
      </c>
      <c r="H103" s="17" t="s">
        <v>20</v>
      </c>
      <c r="I103" s="17" t="s">
        <v>18</v>
      </c>
      <c r="J103" s="17" t="s">
        <v>18</v>
      </c>
      <c r="K103" s="17" t="s">
        <v>18</v>
      </c>
      <c r="L103" s="17" t="s">
        <v>18</v>
      </c>
      <c r="M103" s="17" t="s">
        <v>17</v>
      </c>
      <c r="N103" s="16">
        <v>15.58</v>
      </c>
      <c r="O103" s="16" t="s">
        <v>18</v>
      </c>
      <c r="P103" s="17" t="s">
        <v>17</v>
      </c>
      <c r="Q103" s="16" t="s">
        <v>17</v>
      </c>
      <c r="R103" s="16" t="s">
        <v>16</v>
      </c>
      <c r="S103" s="16">
        <v>602444</v>
      </c>
      <c r="T103" s="16">
        <v>5</v>
      </c>
      <c r="U103" s="16">
        <v>178139818</v>
      </c>
      <c r="V103" s="16">
        <v>178139818</v>
      </c>
      <c r="W103" s="16" t="s">
        <v>18</v>
      </c>
      <c r="X103" s="16" t="s">
        <v>125</v>
      </c>
      <c r="Y103" s="16">
        <v>57</v>
      </c>
      <c r="Z103" s="16">
        <v>28</v>
      </c>
      <c r="AA103" s="69">
        <f t="shared" si="3"/>
        <v>0.32941176470588235</v>
      </c>
      <c r="AB103" s="116" t="s">
        <v>16</v>
      </c>
      <c r="AC103" s="116"/>
      <c r="AD103" s="116" t="s">
        <v>16</v>
      </c>
      <c r="AE103" s="116"/>
      <c r="AF103" s="98"/>
      <c r="AG103" s="98"/>
      <c r="AH103" s="98"/>
      <c r="AI103" s="98"/>
      <c r="AJ103" s="98"/>
      <c r="AK103" s="98"/>
      <c r="AL103" s="98"/>
      <c r="AM103" s="98"/>
      <c r="AN103" s="98"/>
      <c r="AO103" s="98"/>
      <c r="AP103" s="98"/>
      <c r="AQ103" s="98"/>
      <c r="AR103" s="98"/>
      <c r="AS103" s="98"/>
      <c r="AT103" s="98"/>
      <c r="AU103" s="98"/>
      <c r="AV103" s="98"/>
      <c r="AW103" s="98"/>
      <c r="AX103" s="98"/>
      <c r="AY103" s="98"/>
      <c r="AZ103" s="98"/>
      <c r="BA103" s="98"/>
      <c r="BB103" s="98"/>
      <c r="BC103" s="98"/>
      <c r="BD103" s="98"/>
    </row>
    <row r="104" spans="1:56" s="99" customFormat="1" ht="15" customHeight="1" x14ac:dyDescent="0.2">
      <c r="A104" s="9" t="s">
        <v>183</v>
      </c>
      <c r="B104" s="9" t="s">
        <v>184</v>
      </c>
      <c r="C104" s="93" t="s">
        <v>252</v>
      </c>
      <c r="D104" s="9" t="s">
        <v>253</v>
      </c>
      <c r="E104" s="9" t="s">
        <v>254</v>
      </c>
      <c r="F104" s="9" t="s">
        <v>389</v>
      </c>
      <c r="G104" s="25">
        <v>3.2960000000000003E-5</v>
      </c>
      <c r="H104" s="9" t="s">
        <v>15</v>
      </c>
      <c r="I104" s="9" t="s">
        <v>15</v>
      </c>
      <c r="J104" s="9" t="s">
        <v>22</v>
      </c>
      <c r="K104" s="9" t="s">
        <v>15</v>
      </c>
      <c r="L104" s="10" t="s">
        <v>23</v>
      </c>
      <c r="M104" s="9">
        <v>5.3</v>
      </c>
      <c r="N104" s="9">
        <v>28</v>
      </c>
      <c r="O104" s="9">
        <v>0.70299999999999996</v>
      </c>
      <c r="P104" s="9" t="s">
        <v>17</v>
      </c>
      <c r="Q104" s="9" t="s">
        <v>17</v>
      </c>
      <c r="R104" s="9" t="s">
        <v>16</v>
      </c>
      <c r="S104" s="9">
        <v>164690</v>
      </c>
      <c r="T104" s="9">
        <v>1</v>
      </c>
      <c r="U104" s="9">
        <v>179077173</v>
      </c>
      <c r="V104" s="9">
        <v>179077173</v>
      </c>
      <c r="W104" s="9" t="s">
        <v>23</v>
      </c>
      <c r="X104" s="9" t="s">
        <v>30</v>
      </c>
      <c r="Y104" s="9">
        <v>84</v>
      </c>
      <c r="Z104" s="9">
        <v>96</v>
      </c>
      <c r="AA104" s="49">
        <f t="shared" si="3"/>
        <v>0.53333333333333333</v>
      </c>
      <c r="AB104" s="113" t="s">
        <v>18</v>
      </c>
      <c r="AC104" s="113" t="s">
        <v>473</v>
      </c>
      <c r="AD104" s="113" t="s">
        <v>474</v>
      </c>
      <c r="AE104" s="113" t="s">
        <v>14</v>
      </c>
      <c r="AF104" s="98"/>
      <c r="AG104" s="98"/>
      <c r="AH104" s="98"/>
      <c r="AI104" s="98"/>
      <c r="AJ104" s="98"/>
      <c r="AK104" s="98"/>
      <c r="AL104" s="98"/>
      <c r="AM104" s="98"/>
      <c r="AN104" s="98"/>
      <c r="AO104" s="98"/>
      <c r="AP104" s="98"/>
      <c r="AQ104" s="98"/>
      <c r="AR104" s="98"/>
      <c r="AS104" s="98"/>
      <c r="AT104" s="98"/>
      <c r="AU104" s="98"/>
      <c r="AV104" s="98"/>
      <c r="AW104" s="98"/>
      <c r="AX104" s="98"/>
      <c r="AY104" s="98"/>
      <c r="AZ104" s="98"/>
      <c r="BA104" s="98"/>
      <c r="BB104" s="98"/>
      <c r="BC104" s="98"/>
      <c r="BD104" s="98"/>
    </row>
    <row r="105" spans="1:56" s="101" customFormat="1" ht="15" customHeight="1" x14ac:dyDescent="0.2">
      <c r="A105" s="11" t="s">
        <v>357</v>
      </c>
      <c r="B105" s="11" t="s">
        <v>34</v>
      </c>
      <c r="C105" s="94" t="s">
        <v>252</v>
      </c>
      <c r="D105" s="11" t="s">
        <v>253</v>
      </c>
      <c r="E105" s="11" t="s">
        <v>254</v>
      </c>
      <c r="F105" s="11" t="s">
        <v>390</v>
      </c>
      <c r="G105" s="12">
        <v>8.2360000000000004E-6</v>
      </c>
      <c r="H105" s="11" t="s">
        <v>15</v>
      </c>
      <c r="I105" s="11" t="s">
        <v>16</v>
      </c>
      <c r="J105" s="11" t="s">
        <v>16</v>
      </c>
      <c r="K105" s="11" t="s">
        <v>16</v>
      </c>
      <c r="L105" s="13" t="s">
        <v>18</v>
      </c>
      <c r="M105" s="11" t="s">
        <v>17</v>
      </c>
      <c r="N105" s="11">
        <v>35</v>
      </c>
      <c r="O105" s="11" t="s">
        <v>18</v>
      </c>
      <c r="P105" s="11" t="s">
        <v>17</v>
      </c>
      <c r="Q105" s="11" t="s">
        <v>17</v>
      </c>
      <c r="R105" s="11" t="s">
        <v>16</v>
      </c>
      <c r="S105" s="11">
        <v>164690</v>
      </c>
      <c r="T105" s="11">
        <v>1</v>
      </c>
      <c r="U105" s="11">
        <v>179077540</v>
      </c>
      <c r="V105" s="11">
        <v>179077541</v>
      </c>
      <c r="W105" s="11" t="s">
        <v>35</v>
      </c>
      <c r="X105" s="11" t="s">
        <v>18</v>
      </c>
      <c r="Y105" s="11" t="s">
        <v>16</v>
      </c>
      <c r="Z105" s="11" t="s">
        <v>16</v>
      </c>
      <c r="AA105" s="70" t="s">
        <v>16</v>
      </c>
      <c r="AB105" s="114" t="s">
        <v>16</v>
      </c>
      <c r="AC105" s="114"/>
      <c r="AD105" s="114"/>
      <c r="AE105" s="114"/>
      <c r="AF105" s="98"/>
      <c r="AG105" s="98"/>
      <c r="AH105" s="98"/>
      <c r="AI105" s="98"/>
      <c r="AJ105" s="98"/>
      <c r="AK105" s="98"/>
      <c r="AL105" s="98"/>
      <c r="AM105" s="98"/>
      <c r="AN105" s="98"/>
      <c r="AO105" s="98"/>
      <c r="AP105" s="98"/>
      <c r="AQ105" s="98"/>
      <c r="AR105" s="98"/>
      <c r="AS105" s="98"/>
      <c r="AT105" s="98"/>
      <c r="AU105" s="98"/>
      <c r="AV105" s="98"/>
      <c r="AW105" s="98"/>
      <c r="AX105" s="98"/>
      <c r="AY105" s="98"/>
      <c r="AZ105" s="98"/>
      <c r="BA105" s="98"/>
      <c r="BB105" s="98"/>
      <c r="BC105" s="98"/>
      <c r="BD105" s="98"/>
    </row>
    <row r="106" spans="1:56" s="99" customFormat="1" ht="15" customHeight="1" x14ac:dyDescent="0.2">
      <c r="A106" s="9" t="s">
        <v>175</v>
      </c>
      <c r="B106" s="9" t="s">
        <v>184</v>
      </c>
      <c r="C106" s="93" t="s">
        <v>100</v>
      </c>
      <c r="D106" s="9" t="s">
        <v>101</v>
      </c>
      <c r="E106" s="9" t="s">
        <v>227</v>
      </c>
      <c r="F106" s="9" t="s">
        <v>391</v>
      </c>
      <c r="G106" s="25">
        <v>4.1189999999999997E-5</v>
      </c>
      <c r="H106" s="10" t="s">
        <v>20</v>
      </c>
      <c r="I106" s="10" t="s">
        <v>15</v>
      </c>
      <c r="J106" s="10" t="s">
        <v>22</v>
      </c>
      <c r="K106" s="10" t="s">
        <v>15</v>
      </c>
      <c r="L106" s="10" t="s">
        <v>22</v>
      </c>
      <c r="M106" s="10">
        <v>1.21</v>
      </c>
      <c r="N106" s="9">
        <v>16.170000000000002</v>
      </c>
      <c r="O106" s="9">
        <v>8.8999999999999996E-2</v>
      </c>
      <c r="P106" s="10" t="s">
        <v>17</v>
      </c>
      <c r="Q106" s="9" t="s">
        <v>17</v>
      </c>
      <c r="R106" s="9" t="s">
        <v>16</v>
      </c>
      <c r="S106" s="9">
        <v>107730</v>
      </c>
      <c r="T106" s="9">
        <v>2</v>
      </c>
      <c r="U106" s="9">
        <v>21229487</v>
      </c>
      <c r="V106" s="9">
        <v>21229487</v>
      </c>
      <c r="W106" s="9" t="s">
        <v>30</v>
      </c>
      <c r="X106" s="9" t="s">
        <v>19</v>
      </c>
      <c r="Y106" s="9">
        <v>92</v>
      </c>
      <c r="Z106" s="9">
        <v>75</v>
      </c>
      <c r="AA106" s="49">
        <f t="shared" ref="AA106:AA112" si="4">Z106/(Z106+Y106)</f>
        <v>0.44910179640718562</v>
      </c>
      <c r="AB106" s="113" t="s">
        <v>274</v>
      </c>
      <c r="AC106" s="113" t="s">
        <v>475</v>
      </c>
      <c r="AD106" s="113" t="s">
        <v>18</v>
      </c>
      <c r="AE106" s="113" t="s">
        <v>440</v>
      </c>
      <c r="AF106" s="98"/>
      <c r="AG106" s="98"/>
      <c r="AH106" s="98"/>
      <c r="AI106" s="98"/>
      <c r="AJ106" s="98"/>
      <c r="AK106" s="98"/>
      <c r="AL106" s="98"/>
      <c r="AM106" s="98"/>
      <c r="AN106" s="98"/>
      <c r="AO106" s="98"/>
      <c r="AP106" s="98"/>
      <c r="AQ106" s="98"/>
      <c r="AR106" s="98"/>
      <c r="AS106" s="98"/>
      <c r="AT106" s="98"/>
      <c r="AU106" s="98"/>
      <c r="AV106" s="98"/>
      <c r="AW106" s="98"/>
      <c r="AX106" s="98"/>
      <c r="AY106" s="98"/>
      <c r="AZ106" s="98"/>
      <c r="BA106" s="98"/>
      <c r="BB106" s="98"/>
      <c r="BC106" s="98"/>
      <c r="BD106" s="98"/>
    </row>
    <row r="107" spans="1:56" s="101" customFormat="1" ht="15" customHeight="1" x14ac:dyDescent="0.2">
      <c r="A107" s="11" t="s">
        <v>357</v>
      </c>
      <c r="B107" s="11" t="s">
        <v>185</v>
      </c>
      <c r="C107" s="94" t="s">
        <v>100</v>
      </c>
      <c r="D107" s="11" t="s">
        <v>101</v>
      </c>
      <c r="E107" s="11" t="s">
        <v>227</v>
      </c>
      <c r="F107" s="11" t="s">
        <v>392</v>
      </c>
      <c r="G107" s="11" t="s">
        <v>14</v>
      </c>
      <c r="H107" s="13" t="s">
        <v>15</v>
      </c>
      <c r="I107" s="13" t="s">
        <v>18</v>
      </c>
      <c r="J107" s="13" t="s">
        <v>18</v>
      </c>
      <c r="K107" s="13" t="s">
        <v>18</v>
      </c>
      <c r="L107" s="13" t="s">
        <v>18</v>
      </c>
      <c r="M107" s="13" t="s">
        <v>17</v>
      </c>
      <c r="N107" s="11">
        <v>35</v>
      </c>
      <c r="O107" s="11" t="s">
        <v>18</v>
      </c>
      <c r="P107" s="13" t="s">
        <v>17</v>
      </c>
      <c r="Q107" s="11" t="s">
        <v>17</v>
      </c>
      <c r="R107" s="11" t="s">
        <v>16</v>
      </c>
      <c r="S107" s="11">
        <v>107730</v>
      </c>
      <c r="T107" s="11">
        <v>2</v>
      </c>
      <c r="U107" s="11">
        <v>21230676</v>
      </c>
      <c r="V107" s="11">
        <v>21230676</v>
      </c>
      <c r="W107" s="11" t="s">
        <v>18</v>
      </c>
      <c r="X107" s="11" t="s">
        <v>19</v>
      </c>
      <c r="Y107" s="11">
        <v>79</v>
      </c>
      <c r="Z107" s="11">
        <v>62</v>
      </c>
      <c r="AA107" s="70">
        <f t="shared" si="4"/>
        <v>0.43971631205673761</v>
      </c>
      <c r="AB107" s="114" t="s">
        <v>16</v>
      </c>
      <c r="AC107" s="114"/>
      <c r="AD107" s="114"/>
      <c r="AE107" s="114"/>
      <c r="AF107" s="98"/>
      <c r="AG107" s="98"/>
      <c r="AH107" s="98"/>
      <c r="AI107" s="98"/>
      <c r="AJ107" s="98"/>
      <c r="AK107" s="98"/>
      <c r="AL107" s="98"/>
      <c r="AM107" s="98"/>
      <c r="AN107" s="98"/>
      <c r="AO107" s="98"/>
      <c r="AP107" s="98"/>
      <c r="AQ107" s="98"/>
      <c r="AR107" s="98"/>
      <c r="AS107" s="98"/>
      <c r="AT107" s="98"/>
      <c r="AU107" s="98"/>
      <c r="AV107" s="98"/>
      <c r="AW107" s="98"/>
      <c r="AX107" s="98"/>
      <c r="AY107" s="98"/>
      <c r="AZ107" s="98"/>
      <c r="BA107" s="98"/>
      <c r="BB107" s="98"/>
      <c r="BC107" s="98"/>
      <c r="BD107" s="98"/>
    </row>
    <row r="108" spans="1:56" s="99" customFormat="1" ht="15" customHeight="1" x14ac:dyDescent="0.2">
      <c r="A108" s="9" t="s">
        <v>158</v>
      </c>
      <c r="B108" s="9" t="s">
        <v>185</v>
      </c>
      <c r="C108" s="93" t="s">
        <v>102</v>
      </c>
      <c r="D108" s="9" t="s">
        <v>103</v>
      </c>
      <c r="E108" s="9" t="s">
        <v>228</v>
      </c>
      <c r="F108" s="9" t="s">
        <v>393</v>
      </c>
      <c r="G108" s="33">
        <v>3.3170000000000003E-5</v>
      </c>
      <c r="H108" s="10" t="s">
        <v>15</v>
      </c>
      <c r="I108" s="10" t="s">
        <v>18</v>
      </c>
      <c r="J108" s="10" t="s">
        <v>18</v>
      </c>
      <c r="K108" s="10" t="s">
        <v>18</v>
      </c>
      <c r="L108" s="10" t="s">
        <v>22</v>
      </c>
      <c r="M108" s="10">
        <v>-2.95</v>
      </c>
      <c r="N108" s="9">
        <v>43</v>
      </c>
      <c r="O108" s="9" t="s">
        <v>18</v>
      </c>
      <c r="P108" s="33">
        <v>8.0000000000000007E-5</v>
      </c>
      <c r="Q108" s="9" t="s">
        <v>17</v>
      </c>
      <c r="R108" s="9" t="s">
        <v>104</v>
      </c>
      <c r="S108" s="9" t="s">
        <v>16</v>
      </c>
      <c r="T108" s="9">
        <v>5</v>
      </c>
      <c r="U108" s="9">
        <v>159992486</v>
      </c>
      <c r="V108" s="9">
        <v>159992486</v>
      </c>
      <c r="W108" s="9" t="s">
        <v>30</v>
      </c>
      <c r="X108" s="9" t="s">
        <v>19</v>
      </c>
      <c r="Y108" s="9">
        <v>61</v>
      </c>
      <c r="Z108" s="9">
        <v>50</v>
      </c>
      <c r="AA108" s="49">
        <f t="shared" si="4"/>
        <v>0.45045045045045046</v>
      </c>
      <c r="AB108" s="113" t="s">
        <v>18</v>
      </c>
      <c r="AC108" s="113" t="s">
        <v>476</v>
      </c>
      <c r="AD108" s="113" t="s">
        <v>18</v>
      </c>
      <c r="AE108" s="113" t="s">
        <v>426</v>
      </c>
      <c r="AF108" s="98"/>
      <c r="AG108" s="98"/>
      <c r="AH108" s="98"/>
      <c r="AI108" s="98"/>
      <c r="AJ108" s="98"/>
      <c r="AK108" s="98"/>
      <c r="AL108" s="98"/>
      <c r="AM108" s="98"/>
      <c r="AN108" s="98"/>
      <c r="AO108" s="98"/>
      <c r="AP108" s="98"/>
      <c r="AQ108" s="98"/>
      <c r="AR108" s="98"/>
      <c r="AS108" s="98"/>
      <c r="AT108" s="98"/>
      <c r="AU108" s="98"/>
      <c r="AV108" s="98"/>
      <c r="AW108" s="98"/>
      <c r="AX108" s="98"/>
      <c r="AY108" s="98"/>
      <c r="AZ108" s="98"/>
      <c r="BA108" s="98"/>
      <c r="BB108" s="98"/>
      <c r="BC108" s="98"/>
      <c r="BD108" s="98"/>
    </row>
    <row r="109" spans="1:56" s="101" customFormat="1" ht="15" customHeight="1" x14ac:dyDescent="0.2">
      <c r="A109" s="11" t="s">
        <v>176</v>
      </c>
      <c r="B109" s="11" t="s">
        <v>184</v>
      </c>
      <c r="C109" s="94" t="s">
        <v>102</v>
      </c>
      <c r="D109" s="11" t="s">
        <v>103</v>
      </c>
      <c r="E109" s="11" t="s">
        <v>228</v>
      </c>
      <c r="F109" s="11" t="s">
        <v>394</v>
      </c>
      <c r="G109" s="13" t="s">
        <v>14</v>
      </c>
      <c r="H109" s="13" t="s">
        <v>15</v>
      </c>
      <c r="I109" s="13" t="s">
        <v>15</v>
      </c>
      <c r="J109" s="13" t="s">
        <v>15</v>
      </c>
      <c r="K109" s="13" t="s">
        <v>15</v>
      </c>
      <c r="L109" s="13" t="s">
        <v>23</v>
      </c>
      <c r="M109" s="13">
        <v>4.7699999999999996</v>
      </c>
      <c r="N109" s="11">
        <v>30</v>
      </c>
      <c r="O109" s="11">
        <v>0.56599999999999995</v>
      </c>
      <c r="P109" s="13" t="s">
        <v>17</v>
      </c>
      <c r="Q109" s="11" t="s">
        <v>17</v>
      </c>
      <c r="R109" s="11" t="s">
        <v>16</v>
      </c>
      <c r="S109" s="11" t="s">
        <v>16</v>
      </c>
      <c r="T109" s="11">
        <v>5</v>
      </c>
      <c r="U109" s="11">
        <v>160047614</v>
      </c>
      <c r="V109" s="11">
        <v>160047614</v>
      </c>
      <c r="W109" s="11" t="s">
        <v>30</v>
      </c>
      <c r="X109" s="11" t="s">
        <v>19</v>
      </c>
      <c r="Y109" s="11">
        <v>43</v>
      </c>
      <c r="Z109" s="11">
        <v>38</v>
      </c>
      <c r="AA109" s="70">
        <f t="shared" si="4"/>
        <v>0.46913580246913578</v>
      </c>
      <c r="AB109" s="114" t="s">
        <v>16</v>
      </c>
      <c r="AC109" s="114"/>
      <c r="AD109" s="114"/>
      <c r="AE109" s="114"/>
      <c r="AF109" s="98"/>
      <c r="AG109" s="98"/>
      <c r="AH109" s="98"/>
      <c r="AI109" s="98"/>
      <c r="AJ109" s="98"/>
      <c r="AK109" s="98"/>
      <c r="AL109" s="98"/>
      <c r="AM109" s="98"/>
      <c r="AN109" s="98"/>
      <c r="AO109" s="98"/>
      <c r="AP109" s="98"/>
      <c r="AQ109" s="98"/>
      <c r="AR109" s="98"/>
      <c r="AS109" s="98"/>
      <c r="AT109" s="98"/>
      <c r="AU109" s="98"/>
      <c r="AV109" s="98"/>
      <c r="AW109" s="98"/>
      <c r="AX109" s="98"/>
      <c r="AY109" s="98"/>
      <c r="AZ109" s="98"/>
      <c r="BA109" s="98"/>
      <c r="BB109" s="98"/>
      <c r="BC109" s="98"/>
      <c r="BD109" s="98"/>
    </row>
    <row r="110" spans="1:56" s="99" customFormat="1" ht="15" customHeight="1" x14ac:dyDescent="0.2">
      <c r="A110" s="9" t="s">
        <v>159</v>
      </c>
      <c r="B110" s="9" t="s">
        <v>184</v>
      </c>
      <c r="C110" s="93" t="s">
        <v>112</v>
      </c>
      <c r="D110" s="9" t="s">
        <v>113</v>
      </c>
      <c r="E110" s="9" t="s">
        <v>238</v>
      </c>
      <c r="F110" s="9" t="s">
        <v>395</v>
      </c>
      <c r="G110" s="33">
        <v>5.0309999999999998E-5</v>
      </c>
      <c r="H110" s="10" t="s">
        <v>15</v>
      </c>
      <c r="I110" s="10" t="s">
        <v>15</v>
      </c>
      <c r="J110" s="10" t="s">
        <v>22</v>
      </c>
      <c r="K110" s="10" t="s">
        <v>15</v>
      </c>
      <c r="L110" s="10" t="s">
        <v>18</v>
      </c>
      <c r="M110" s="10" t="s">
        <v>17</v>
      </c>
      <c r="N110" s="2">
        <v>25.5</v>
      </c>
      <c r="O110" s="2">
        <v>0.309</v>
      </c>
      <c r="P110" s="10" t="s">
        <v>17</v>
      </c>
      <c r="Q110" s="9" t="s">
        <v>17</v>
      </c>
      <c r="R110" s="9" t="s">
        <v>16</v>
      </c>
      <c r="S110" s="9" t="s">
        <v>16</v>
      </c>
      <c r="T110" s="9">
        <v>19</v>
      </c>
      <c r="U110" s="9">
        <v>11348328</v>
      </c>
      <c r="V110" s="9">
        <v>11348328</v>
      </c>
      <c r="W110" s="9" t="s">
        <v>23</v>
      </c>
      <c r="X110" s="9" t="s">
        <v>21</v>
      </c>
      <c r="Y110" s="9">
        <v>50</v>
      </c>
      <c r="Z110" s="9">
        <v>37</v>
      </c>
      <c r="AA110" s="50">
        <f t="shared" si="4"/>
        <v>0.42528735632183906</v>
      </c>
      <c r="AB110" s="113" t="s">
        <v>275</v>
      </c>
      <c r="AC110" s="113" t="s">
        <v>478</v>
      </c>
      <c r="AD110" s="113" t="s">
        <v>477</v>
      </c>
      <c r="AE110" s="113" t="s">
        <v>440</v>
      </c>
      <c r="AF110" s="98"/>
      <c r="AG110" s="98"/>
      <c r="AH110" s="98"/>
      <c r="AI110" s="98"/>
      <c r="AJ110" s="98"/>
      <c r="AK110" s="98"/>
      <c r="AL110" s="98"/>
      <c r="AM110" s="98"/>
      <c r="AN110" s="98"/>
      <c r="AO110" s="98"/>
      <c r="AP110" s="98"/>
      <c r="AQ110" s="98"/>
      <c r="AR110" s="98"/>
      <c r="AS110" s="98"/>
      <c r="AT110" s="98"/>
      <c r="AU110" s="98"/>
      <c r="AV110" s="98"/>
      <c r="AW110" s="98"/>
      <c r="AX110" s="98"/>
      <c r="AY110" s="98"/>
      <c r="AZ110" s="98"/>
      <c r="BA110" s="98"/>
      <c r="BB110" s="98"/>
      <c r="BC110" s="98"/>
      <c r="BD110" s="98"/>
    </row>
    <row r="111" spans="1:56" s="101" customFormat="1" ht="15" customHeight="1" x14ac:dyDescent="0.2">
      <c r="A111" s="11" t="s">
        <v>181</v>
      </c>
      <c r="B111" s="11" t="s">
        <v>34</v>
      </c>
      <c r="C111" s="94" t="s">
        <v>112</v>
      </c>
      <c r="D111" s="11" t="s">
        <v>113</v>
      </c>
      <c r="E111" s="11" t="s">
        <v>238</v>
      </c>
      <c r="F111" s="11" t="s">
        <v>396</v>
      </c>
      <c r="G111" s="13" t="s">
        <v>14</v>
      </c>
      <c r="H111" s="13" t="s">
        <v>15</v>
      </c>
      <c r="I111" s="13" t="s">
        <v>18</v>
      </c>
      <c r="J111" s="13" t="s">
        <v>18</v>
      </c>
      <c r="K111" s="13" t="s">
        <v>18</v>
      </c>
      <c r="L111" s="13" t="s">
        <v>18</v>
      </c>
      <c r="M111" s="13" t="s">
        <v>17</v>
      </c>
      <c r="N111" s="11">
        <v>23.4</v>
      </c>
      <c r="O111" s="11" t="s">
        <v>18</v>
      </c>
      <c r="P111" s="13" t="s">
        <v>17</v>
      </c>
      <c r="Q111" s="11" t="s">
        <v>17</v>
      </c>
      <c r="R111" s="11" t="s">
        <v>16</v>
      </c>
      <c r="S111" s="11" t="s">
        <v>16</v>
      </c>
      <c r="T111" s="11">
        <v>19</v>
      </c>
      <c r="U111" s="11">
        <v>11361639</v>
      </c>
      <c r="V111" s="11">
        <v>11361639</v>
      </c>
      <c r="W111" s="11" t="s">
        <v>23</v>
      </c>
      <c r="X111" s="11" t="s">
        <v>18</v>
      </c>
      <c r="Y111" s="11">
        <v>49</v>
      </c>
      <c r="Z111" s="11">
        <v>29</v>
      </c>
      <c r="AA111" s="71">
        <f t="shared" si="4"/>
        <v>0.37179487179487181</v>
      </c>
      <c r="AB111" s="114" t="s">
        <v>16</v>
      </c>
      <c r="AC111" s="114"/>
      <c r="AD111" s="114"/>
      <c r="AE111" s="114"/>
      <c r="AF111" s="98"/>
      <c r="AG111" s="98"/>
      <c r="AH111" s="98"/>
      <c r="AI111" s="98"/>
      <c r="AJ111" s="98"/>
      <c r="AK111" s="98"/>
      <c r="AL111" s="98"/>
      <c r="AM111" s="98"/>
      <c r="AN111" s="98"/>
      <c r="AO111" s="98"/>
      <c r="AP111" s="98"/>
      <c r="AQ111" s="98"/>
      <c r="AR111" s="98"/>
      <c r="AS111" s="98"/>
      <c r="AT111" s="98"/>
      <c r="AU111" s="98"/>
      <c r="AV111" s="98"/>
      <c r="AW111" s="98"/>
      <c r="AX111" s="98"/>
      <c r="AY111" s="98"/>
      <c r="AZ111" s="98"/>
      <c r="BA111" s="98"/>
      <c r="BB111" s="98"/>
      <c r="BC111" s="98"/>
      <c r="BD111" s="98"/>
    </row>
    <row r="112" spans="1:56" s="99" customFormat="1" ht="15" customHeight="1" x14ac:dyDescent="0.2">
      <c r="A112" s="9" t="s">
        <v>175</v>
      </c>
      <c r="B112" s="9" t="s">
        <v>184</v>
      </c>
      <c r="C112" s="93" t="s">
        <v>105</v>
      </c>
      <c r="D112" s="9" t="s">
        <v>106</v>
      </c>
      <c r="E112" s="9" t="s">
        <v>229</v>
      </c>
      <c r="F112" s="9" t="s">
        <v>397</v>
      </c>
      <c r="G112" s="25">
        <v>8.2900000000000002E-6</v>
      </c>
      <c r="H112" s="10" t="s">
        <v>15</v>
      </c>
      <c r="I112" s="10" t="s">
        <v>15</v>
      </c>
      <c r="J112" s="10" t="s">
        <v>22</v>
      </c>
      <c r="K112" s="10" t="s">
        <v>20</v>
      </c>
      <c r="L112" s="10" t="s">
        <v>22</v>
      </c>
      <c r="M112" s="10">
        <v>0.93400000000000005</v>
      </c>
      <c r="N112" s="2">
        <v>13.81</v>
      </c>
      <c r="O112" s="2">
        <v>2.8000000000000001E-2</v>
      </c>
      <c r="P112" s="10" t="s">
        <v>17</v>
      </c>
      <c r="Q112" s="9" t="s">
        <v>17</v>
      </c>
      <c r="R112" s="9" t="s">
        <v>16</v>
      </c>
      <c r="S112" s="9">
        <v>605546</v>
      </c>
      <c r="T112" s="9">
        <v>19</v>
      </c>
      <c r="U112" s="9">
        <v>55526024</v>
      </c>
      <c r="V112" s="9">
        <v>55526024</v>
      </c>
      <c r="W112" s="9" t="s">
        <v>19</v>
      </c>
      <c r="X112" s="9" t="s">
        <v>21</v>
      </c>
      <c r="Y112" s="9">
        <v>6</v>
      </c>
      <c r="Z112" s="9">
        <v>8</v>
      </c>
      <c r="AA112" s="50">
        <f t="shared" si="4"/>
        <v>0.5714285714285714</v>
      </c>
      <c r="AB112" s="113" t="s">
        <v>276</v>
      </c>
      <c r="AC112" s="113" t="s">
        <v>479</v>
      </c>
      <c r="AD112" s="113" t="s">
        <v>18</v>
      </c>
      <c r="AE112" s="113" t="s">
        <v>14</v>
      </c>
      <c r="AF112" s="98"/>
      <c r="AG112" s="98"/>
      <c r="AH112" s="98"/>
      <c r="AI112" s="98"/>
      <c r="AJ112" s="98"/>
      <c r="AK112" s="98"/>
      <c r="AL112" s="98"/>
      <c r="AM112" s="98"/>
      <c r="AN112" s="98"/>
      <c r="AO112" s="98"/>
      <c r="AP112" s="98"/>
      <c r="AQ112" s="98"/>
      <c r="AR112" s="98"/>
      <c r="AS112" s="98"/>
      <c r="AT112" s="98"/>
      <c r="AU112" s="98"/>
      <c r="AV112" s="98"/>
      <c r="AW112" s="98"/>
      <c r="AX112" s="98"/>
      <c r="AY112" s="98"/>
      <c r="AZ112" s="98"/>
      <c r="BA112" s="98"/>
      <c r="BB112" s="98"/>
      <c r="BC112" s="98"/>
      <c r="BD112" s="98"/>
    </row>
    <row r="113" spans="1:56" s="101" customFormat="1" ht="15" customHeight="1" x14ac:dyDescent="0.2">
      <c r="A113" s="11" t="s">
        <v>159</v>
      </c>
      <c r="B113" s="11" t="s">
        <v>185</v>
      </c>
      <c r="C113" s="94" t="s">
        <v>105</v>
      </c>
      <c r="D113" s="11" t="s">
        <v>106</v>
      </c>
      <c r="E113" s="11" t="s">
        <v>229</v>
      </c>
      <c r="F113" s="11" t="s">
        <v>398</v>
      </c>
      <c r="G113" s="12">
        <v>2.4850000000000001E-5</v>
      </c>
      <c r="H113" s="13" t="s">
        <v>15</v>
      </c>
      <c r="I113" s="13" t="s">
        <v>18</v>
      </c>
      <c r="J113" s="13" t="s">
        <v>18</v>
      </c>
      <c r="K113" s="13" t="s">
        <v>18</v>
      </c>
      <c r="L113" s="13" t="s">
        <v>22</v>
      </c>
      <c r="M113" s="13">
        <v>-8.3699999999999992</v>
      </c>
      <c r="N113" s="11">
        <v>35</v>
      </c>
      <c r="O113" s="11" t="s">
        <v>18</v>
      </c>
      <c r="P113" s="13" t="s">
        <v>17</v>
      </c>
      <c r="Q113" s="11" t="s">
        <v>17</v>
      </c>
      <c r="R113" s="11" t="s">
        <v>16</v>
      </c>
      <c r="S113" s="11">
        <v>605546</v>
      </c>
      <c r="T113" s="11">
        <v>19</v>
      </c>
      <c r="U113" s="11">
        <v>55539081</v>
      </c>
      <c r="V113" s="11">
        <v>55539081</v>
      </c>
      <c r="W113" s="11" t="s">
        <v>21</v>
      </c>
      <c r="X113" s="11" t="s">
        <v>19</v>
      </c>
      <c r="Y113" s="11" t="s">
        <v>16</v>
      </c>
      <c r="Z113" s="11" t="s">
        <v>16</v>
      </c>
      <c r="AA113" s="71" t="s">
        <v>16</v>
      </c>
      <c r="AB113" s="114"/>
      <c r="AC113" s="114"/>
      <c r="AD113" s="114"/>
      <c r="AE113" s="114"/>
      <c r="AF113" s="98"/>
      <c r="AG113" s="98"/>
      <c r="AH113" s="98"/>
      <c r="AI113" s="98"/>
      <c r="AJ113" s="98"/>
      <c r="AK113" s="98"/>
      <c r="AL113" s="98"/>
      <c r="AM113" s="98"/>
      <c r="AN113" s="98"/>
      <c r="AO113" s="98"/>
      <c r="AP113" s="98"/>
      <c r="AQ113" s="98"/>
      <c r="AR113" s="98"/>
      <c r="AS113" s="98"/>
      <c r="AT113" s="98"/>
      <c r="AU113" s="98"/>
      <c r="AV113" s="98"/>
      <c r="AW113" s="98"/>
      <c r="AX113" s="98"/>
      <c r="AY113" s="98"/>
      <c r="AZ113" s="98"/>
      <c r="BA113" s="98"/>
      <c r="BB113" s="98"/>
      <c r="BC113" s="98"/>
      <c r="BD113" s="98"/>
    </row>
    <row r="114" spans="1:56" s="99" customFormat="1" ht="15" customHeight="1" x14ac:dyDescent="0.2">
      <c r="A114" s="9" t="s">
        <v>417</v>
      </c>
      <c r="B114" s="9" t="s">
        <v>34</v>
      </c>
      <c r="C114" s="93" t="s">
        <v>107</v>
      </c>
      <c r="D114" s="9" t="s">
        <v>108</v>
      </c>
      <c r="E114" s="9" t="s">
        <v>244</v>
      </c>
      <c r="F114" s="9" t="s">
        <v>399</v>
      </c>
      <c r="G114" s="25">
        <v>2.4729999999999999E-5</v>
      </c>
      <c r="H114" s="9" t="s">
        <v>15</v>
      </c>
      <c r="I114" s="9" t="s">
        <v>18</v>
      </c>
      <c r="J114" s="9" t="s">
        <v>18</v>
      </c>
      <c r="K114" s="9" t="s">
        <v>18</v>
      </c>
      <c r="L114" s="9" t="s">
        <v>18</v>
      </c>
      <c r="M114" s="9" t="s">
        <v>17</v>
      </c>
      <c r="N114" s="2">
        <v>35</v>
      </c>
      <c r="O114" s="2" t="s">
        <v>18</v>
      </c>
      <c r="P114" s="25">
        <v>8.0000000000000007E-5</v>
      </c>
      <c r="Q114" s="9" t="s">
        <v>17</v>
      </c>
      <c r="R114" s="9" t="s">
        <v>16</v>
      </c>
      <c r="S114" s="9">
        <v>606769</v>
      </c>
      <c r="T114" s="9">
        <v>4</v>
      </c>
      <c r="U114" s="9">
        <v>84337987</v>
      </c>
      <c r="V114" s="9">
        <v>84337987</v>
      </c>
      <c r="W114" s="9" t="s">
        <v>21</v>
      </c>
      <c r="X114" s="9" t="s">
        <v>18</v>
      </c>
      <c r="Y114" s="9">
        <v>23</v>
      </c>
      <c r="Z114" s="9">
        <v>22</v>
      </c>
      <c r="AA114" s="49">
        <f>Z114/(Z114+Y114)</f>
        <v>0.48888888888888887</v>
      </c>
      <c r="AB114" s="113" t="s">
        <v>18</v>
      </c>
      <c r="AC114" s="113" t="s">
        <v>481</v>
      </c>
      <c r="AD114" s="113" t="s">
        <v>482</v>
      </c>
      <c r="AE114" s="113" t="s">
        <v>14</v>
      </c>
      <c r="AF114" s="98"/>
      <c r="AG114" s="98"/>
      <c r="AH114" s="98"/>
      <c r="AI114" s="98"/>
      <c r="AJ114" s="98"/>
      <c r="AK114" s="98"/>
      <c r="AL114" s="98"/>
      <c r="AM114" s="98"/>
      <c r="AN114" s="98"/>
      <c r="AO114" s="98"/>
      <c r="AP114" s="98"/>
      <c r="AQ114" s="98"/>
      <c r="AR114" s="98"/>
      <c r="AS114" s="98"/>
      <c r="AT114" s="98"/>
      <c r="AU114" s="98"/>
      <c r="AV114" s="98"/>
      <c r="AW114" s="98"/>
      <c r="AX114" s="98"/>
      <c r="AY114" s="98"/>
      <c r="AZ114" s="98"/>
      <c r="BA114" s="98"/>
      <c r="BB114" s="98"/>
      <c r="BC114" s="98"/>
      <c r="BD114" s="98"/>
    </row>
    <row r="115" spans="1:56" s="101" customFormat="1" ht="15" customHeight="1" x14ac:dyDescent="0.2">
      <c r="A115" s="11" t="s">
        <v>170</v>
      </c>
      <c r="B115" s="11" t="s">
        <v>184</v>
      </c>
      <c r="C115" s="94" t="s">
        <v>107</v>
      </c>
      <c r="D115" s="11" t="s">
        <v>108</v>
      </c>
      <c r="E115" s="11" t="s">
        <v>244</v>
      </c>
      <c r="F115" s="11" t="s">
        <v>400</v>
      </c>
      <c r="G115" s="12">
        <v>8.2830000000000001E-6</v>
      </c>
      <c r="H115" s="11" t="s">
        <v>15</v>
      </c>
      <c r="I115" s="11" t="s">
        <v>15</v>
      </c>
      <c r="J115" s="11" t="s">
        <v>15</v>
      </c>
      <c r="K115" s="11" t="s">
        <v>15</v>
      </c>
      <c r="L115" s="11" t="s">
        <v>23</v>
      </c>
      <c r="M115" s="11">
        <v>4.7300000000000004</v>
      </c>
      <c r="N115" s="11">
        <v>28.9</v>
      </c>
      <c r="O115" s="11">
        <v>0.56499999999999995</v>
      </c>
      <c r="P115" s="11" t="s">
        <v>17</v>
      </c>
      <c r="Q115" s="11" t="s">
        <v>17</v>
      </c>
      <c r="R115" s="11" t="s">
        <v>16</v>
      </c>
      <c r="S115" s="11">
        <v>606769</v>
      </c>
      <c r="T115" s="11">
        <v>4</v>
      </c>
      <c r="U115" s="11">
        <v>84353406</v>
      </c>
      <c r="V115" s="11">
        <v>84353406</v>
      </c>
      <c r="W115" s="11" t="s">
        <v>30</v>
      </c>
      <c r="X115" s="11" t="s">
        <v>21</v>
      </c>
      <c r="Y115" s="11">
        <v>36</v>
      </c>
      <c r="Z115" s="11">
        <v>32</v>
      </c>
      <c r="AA115" s="70">
        <f>Z115/(Z115+Y115)</f>
        <v>0.47058823529411764</v>
      </c>
      <c r="AB115" s="114" t="s">
        <v>16</v>
      </c>
      <c r="AC115" s="114"/>
      <c r="AD115" s="114"/>
      <c r="AE115" s="114"/>
      <c r="AF115" s="98"/>
      <c r="AG115" s="98"/>
      <c r="AH115" s="98"/>
      <c r="AI115" s="98"/>
      <c r="AJ115" s="98"/>
      <c r="AK115" s="98"/>
      <c r="AL115" s="98"/>
      <c r="AM115" s="98"/>
      <c r="AN115" s="98"/>
      <c r="AO115" s="98"/>
      <c r="AP115" s="98"/>
      <c r="AQ115" s="98"/>
      <c r="AR115" s="98"/>
      <c r="AS115" s="98"/>
      <c r="AT115" s="98"/>
      <c r="AU115" s="98"/>
      <c r="AV115" s="98"/>
      <c r="AW115" s="98"/>
      <c r="AX115" s="98"/>
      <c r="AY115" s="98"/>
      <c r="AZ115" s="98"/>
      <c r="BA115" s="98"/>
      <c r="BB115" s="98"/>
      <c r="BC115" s="98"/>
      <c r="BD115" s="98"/>
    </row>
    <row r="116" spans="1:56" s="99" customFormat="1" ht="15" customHeight="1" x14ac:dyDescent="0.2">
      <c r="A116" s="9" t="s">
        <v>156</v>
      </c>
      <c r="B116" s="9" t="s">
        <v>184</v>
      </c>
      <c r="C116" s="93" t="s">
        <v>109</v>
      </c>
      <c r="D116" s="9" t="s">
        <v>110</v>
      </c>
      <c r="E116" s="9" t="s">
        <v>230</v>
      </c>
      <c r="F116" s="9" t="s">
        <v>401</v>
      </c>
      <c r="G116" s="10" t="s">
        <v>14</v>
      </c>
      <c r="H116" s="10" t="s">
        <v>15</v>
      </c>
      <c r="I116" s="10" t="s">
        <v>15</v>
      </c>
      <c r="J116" s="10" t="s">
        <v>15</v>
      </c>
      <c r="K116" s="10" t="s">
        <v>15</v>
      </c>
      <c r="L116" s="10" t="s">
        <v>23</v>
      </c>
      <c r="M116" s="10">
        <v>4.63</v>
      </c>
      <c r="N116" s="9">
        <v>29.7</v>
      </c>
      <c r="O116" s="9">
        <v>0.93300000000000005</v>
      </c>
      <c r="P116" s="10" t="s">
        <v>17</v>
      </c>
      <c r="Q116" s="9" t="s">
        <v>17</v>
      </c>
      <c r="R116" s="9" t="s">
        <v>16</v>
      </c>
      <c r="S116" s="9" t="s">
        <v>16</v>
      </c>
      <c r="T116" s="9">
        <v>10</v>
      </c>
      <c r="U116" s="9">
        <v>71010403</v>
      </c>
      <c r="V116" s="9">
        <v>71010403</v>
      </c>
      <c r="W116" s="9" t="s">
        <v>30</v>
      </c>
      <c r="X116" s="9" t="s">
        <v>23</v>
      </c>
      <c r="Y116" s="9" t="s">
        <v>16</v>
      </c>
      <c r="Z116" s="9" t="s">
        <v>16</v>
      </c>
      <c r="AA116" s="50" t="s">
        <v>16</v>
      </c>
      <c r="AB116" s="113" t="s">
        <v>277</v>
      </c>
      <c r="AC116" s="113" t="s">
        <v>484</v>
      </c>
      <c r="AD116" s="113" t="s">
        <v>483</v>
      </c>
      <c r="AE116" s="113" t="s">
        <v>421</v>
      </c>
      <c r="AF116" s="98"/>
      <c r="AG116" s="98"/>
      <c r="AH116" s="98"/>
      <c r="AI116" s="98"/>
      <c r="AJ116" s="98"/>
      <c r="AK116" s="98"/>
      <c r="AL116" s="98"/>
      <c r="AM116" s="98"/>
      <c r="AN116" s="98"/>
      <c r="AO116" s="98"/>
      <c r="AP116" s="98"/>
      <c r="AQ116" s="98"/>
      <c r="AR116" s="98"/>
      <c r="AS116" s="98"/>
      <c r="AT116" s="98"/>
      <c r="AU116" s="98"/>
      <c r="AV116" s="98"/>
      <c r="AW116" s="98"/>
      <c r="AX116" s="98"/>
      <c r="AY116" s="98"/>
      <c r="AZ116" s="98"/>
      <c r="BA116" s="98"/>
      <c r="BB116" s="98"/>
      <c r="BC116" s="98"/>
      <c r="BD116" s="98"/>
    </row>
    <row r="117" spans="1:56" s="101" customFormat="1" ht="15" customHeight="1" x14ac:dyDescent="0.2">
      <c r="A117" s="11" t="s">
        <v>181</v>
      </c>
      <c r="B117" s="11" t="s">
        <v>185</v>
      </c>
      <c r="C117" s="94" t="s">
        <v>109</v>
      </c>
      <c r="D117" s="11" t="s">
        <v>110</v>
      </c>
      <c r="E117" s="11" t="s">
        <v>230</v>
      </c>
      <c r="F117" s="11" t="s">
        <v>402</v>
      </c>
      <c r="G117" s="32">
        <v>4.1180000000000002E-5</v>
      </c>
      <c r="H117" s="13" t="s">
        <v>15</v>
      </c>
      <c r="I117" s="13" t="s">
        <v>18</v>
      </c>
      <c r="J117" s="13" t="s">
        <v>18</v>
      </c>
      <c r="K117" s="13" t="s">
        <v>18</v>
      </c>
      <c r="L117" s="13" t="s">
        <v>22</v>
      </c>
      <c r="M117" s="13">
        <v>-2.27</v>
      </c>
      <c r="N117" s="11">
        <v>36</v>
      </c>
      <c r="O117" s="11" t="s">
        <v>18</v>
      </c>
      <c r="P117" s="32">
        <v>7.7000000000000001E-5</v>
      </c>
      <c r="Q117" s="11" t="s">
        <v>17</v>
      </c>
      <c r="R117" s="11" t="s">
        <v>16</v>
      </c>
      <c r="S117" s="11" t="s">
        <v>16</v>
      </c>
      <c r="T117" s="11">
        <v>10</v>
      </c>
      <c r="U117" s="11">
        <v>71026409</v>
      </c>
      <c r="V117" s="11">
        <v>71026409</v>
      </c>
      <c r="W117" s="11" t="s">
        <v>23</v>
      </c>
      <c r="X117" s="11" t="s">
        <v>21</v>
      </c>
      <c r="Y117" s="11">
        <v>113</v>
      </c>
      <c r="Z117" s="11">
        <v>74</v>
      </c>
      <c r="AA117" s="71">
        <f>Z117/(Z117+Y117)</f>
        <v>0.39572192513368987</v>
      </c>
      <c r="AB117" s="114" t="s">
        <v>16</v>
      </c>
      <c r="AC117" s="114"/>
      <c r="AD117" s="114"/>
      <c r="AE117" s="114"/>
      <c r="AF117" s="98"/>
      <c r="AG117" s="98"/>
      <c r="AH117" s="98"/>
      <c r="AI117" s="98"/>
      <c r="AJ117" s="98"/>
      <c r="AK117" s="98"/>
      <c r="AL117" s="98"/>
      <c r="AM117" s="98"/>
      <c r="AN117" s="98"/>
      <c r="AO117" s="98"/>
      <c r="AP117" s="98"/>
      <c r="AQ117" s="98"/>
      <c r="AR117" s="98"/>
      <c r="AS117" s="98"/>
      <c r="AT117" s="98"/>
      <c r="AU117" s="98"/>
      <c r="AV117" s="98"/>
      <c r="AW117" s="98"/>
      <c r="AX117" s="98"/>
      <c r="AY117" s="98"/>
      <c r="AZ117" s="98"/>
      <c r="BA117" s="98"/>
      <c r="BB117" s="98"/>
      <c r="BC117" s="98"/>
      <c r="BD117" s="98"/>
    </row>
    <row r="118" spans="1:56" s="99" customFormat="1" ht="15" customHeight="1" x14ac:dyDescent="0.2">
      <c r="A118" s="9" t="s">
        <v>158</v>
      </c>
      <c r="B118" s="9" t="s">
        <v>184</v>
      </c>
      <c r="C118" s="93" t="s">
        <v>111</v>
      </c>
      <c r="D118" s="9" t="s">
        <v>111</v>
      </c>
      <c r="E118" s="9" t="s">
        <v>231</v>
      </c>
      <c r="F118" s="9" t="s">
        <v>403</v>
      </c>
      <c r="G118" s="33">
        <v>8.2670000000000006E-6</v>
      </c>
      <c r="H118" s="10" t="s">
        <v>15</v>
      </c>
      <c r="I118" s="10" t="s">
        <v>21</v>
      </c>
      <c r="J118" s="10" t="s">
        <v>22</v>
      </c>
      <c r="K118" s="10" t="s">
        <v>15</v>
      </c>
      <c r="L118" s="10" t="s">
        <v>23</v>
      </c>
      <c r="M118" s="10">
        <v>5.05</v>
      </c>
      <c r="N118" s="9">
        <v>25.1</v>
      </c>
      <c r="O118" s="9">
        <v>0.126</v>
      </c>
      <c r="P118" s="10" t="s">
        <v>17</v>
      </c>
      <c r="Q118" s="9" t="s">
        <v>17</v>
      </c>
      <c r="R118" s="9" t="s">
        <v>16</v>
      </c>
      <c r="S118" s="9" t="s">
        <v>16</v>
      </c>
      <c r="T118" s="9">
        <v>16</v>
      </c>
      <c r="U118" s="9">
        <v>27692849</v>
      </c>
      <c r="V118" s="9">
        <v>27692849</v>
      </c>
      <c r="W118" s="9" t="s">
        <v>23</v>
      </c>
      <c r="X118" s="9" t="s">
        <v>21</v>
      </c>
      <c r="Y118" s="9">
        <v>25</v>
      </c>
      <c r="Z118" s="9">
        <v>33</v>
      </c>
      <c r="AA118" s="50">
        <f>Z118/(Z118+Y118)</f>
        <v>0.56896551724137934</v>
      </c>
      <c r="AB118" s="113" t="s">
        <v>278</v>
      </c>
      <c r="AC118" s="113" t="s">
        <v>485</v>
      </c>
      <c r="AD118" s="113" t="s">
        <v>18</v>
      </c>
      <c r="AE118" s="113" t="s">
        <v>14</v>
      </c>
      <c r="AF118" s="98"/>
      <c r="AG118" s="98"/>
      <c r="AH118" s="98"/>
      <c r="AI118" s="98"/>
      <c r="AJ118" s="98"/>
      <c r="AK118" s="98"/>
      <c r="AL118" s="98"/>
      <c r="AM118" s="98"/>
      <c r="AN118" s="98"/>
      <c r="AO118" s="98"/>
      <c r="AP118" s="98"/>
      <c r="AQ118" s="98"/>
      <c r="AR118" s="98"/>
      <c r="AS118" s="98"/>
      <c r="AT118" s="98"/>
      <c r="AU118" s="98"/>
      <c r="AV118" s="98"/>
      <c r="AW118" s="98"/>
      <c r="AX118" s="98"/>
      <c r="AY118" s="98"/>
      <c r="AZ118" s="98"/>
      <c r="BA118" s="98"/>
      <c r="BB118" s="98"/>
      <c r="BC118" s="98"/>
      <c r="BD118" s="98"/>
    </row>
    <row r="119" spans="1:56" s="101" customFormat="1" ht="15" customHeight="1" x14ac:dyDescent="0.2">
      <c r="A119" s="11" t="s">
        <v>159</v>
      </c>
      <c r="B119" s="11" t="s">
        <v>185</v>
      </c>
      <c r="C119" s="94" t="s">
        <v>111</v>
      </c>
      <c r="D119" s="11" t="s">
        <v>111</v>
      </c>
      <c r="E119" s="11" t="s">
        <v>231</v>
      </c>
      <c r="F119" s="11" t="s">
        <v>404</v>
      </c>
      <c r="G119" s="32">
        <v>5.0590000000000002E-5</v>
      </c>
      <c r="H119" s="13" t="s">
        <v>15</v>
      </c>
      <c r="I119" s="13" t="s">
        <v>18</v>
      </c>
      <c r="J119" s="13" t="s">
        <v>18</v>
      </c>
      <c r="K119" s="13" t="s">
        <v>18</v>
      </c>
      <c r="L119" s="13" t="s">
        <v>23</v>
      </c>
      <c r="M119" s="13">
        <v>4.57</v>
      </c>
      <c r="N119" s="11">
        <v>40</v>
      </c>
      <c r="O119" s="11" t="s">
        <v>18</v>
      </c>
      <c r="P119" s="13" t="s">
        <v>17</v>
      </c>
      <c r="Q119" s="11" t="s">
        <v>17</v>
      </c>
      <c r="R119" s="11" t="s">
        <v>16</v>
      </c>
      <c r="S119" s="11" t="s">
        <v>16</v>
      </c>
      <c r="T119" s="11">
        <v>16</v>
      </c>
      <c r="U119" s="11">
        <v>27761069</v>
      </c>
      <c r="V119" s="11">
        <v>27761069</v>
      </c>
      <c r="W119" s="11" t="s">
        <v>23</v>
      </c>
      <c r="X119" s="11" t="s">
        <v>21</v>
      </c>
      <c r="Y119" s="11">
        <v>32</v>
      </c>
      <c r="Z119" s="11">
        <v>63</v>
      </c>
      <c r="AA119" s="71">
        <f>Z119/(Z119+Y119)</f>
        <v>0.66315789473684206</v>
      </c>
      <c r="AB119" s="114"/>
      <c r="AC119" s="114"/>
      <c r="AD119" s="114"/>
      <c r="AE119" s="114"/>
      <c r="AF119" s="98"/>
      <c r="AG119" s="98"/>
      <c r="AH119" s="98"/>
      <c r="AI119" s="98"/>
      <c r="AJ119" s="98"/>
      <c r="AK119" s="98"/>
      <c r="AL119" s="98"/>
      <c r="AM119" s="98"/>
      <c r="AN119" s="98"/>
      <c r="AO119" s="98"/>
      <c r="AP119" s="98"/>
      <c r="AQ119" s="98"/>
      <c r="AR119" s="98"/>
      <c r="AS119" s="98"/>
      <c r="AT119" s="98"/>
      <c r="AU119" s="98"/>
      <c r="AV119" s="98"/>
      <c r="AW119" s="98"/>
      <c r="AX119" s="98"/>
      <c r="AY119" s="98"/>
      <c r="AZ119" s="98"/>
      <c r="BA119" s="98"/>
      <c r="BB119" s="98"/>
      <c r="BC119" s="98"/>
      <c r="BD119" s="98"/>
    </row>
    <row r="120" spans="1:56" s="99" customFormat="1" ht="15" customHeight="1" x14ac:dyDescent="0.2">
      <c r="A120" s="9" t="s">
        <v>158</v>
      </c>
      <c r="B120" s="9" t="s">
        <v>114</v>
      </c>
      <c r="C120" s="93" t="s">
        <v>154</v>
      </c>
      <c r="D120" s="9" t="s">
        <v>155</v>
      </c>
      <c r="E120" s="9" t="s">
        <v>242</v>
      </c>
      <c r="F120" s="9" t="s">
        <v>243</v>
      </c>
      <c r="G120" s="25">
        <v>6.4700000000000001E-5</v>
      </c>
      <c r="H120" s="33" t="s">
        <v>15</v>
      </c>
      <c r="I120" s="33" t="s">
        <v>18</v>
      </c>
      <c r="J120" s="33" t="s">
        <v>18</v>
      </c>
      <c r="K120" s="33" t="s">
        <v>18</v>
      </c>
      <c r="L120" s="10" t="s">
        <v>18</v>
      </c>
      <c r="M120" s="10" t="s">
        <v>17</v>
      </c>
      <c r="N120" s="9">
        <v>29.9</v>
      </c>
      <c r="O120" s="9" t="s">
        <v>18</v>
      </c>
      <c r="P120" s="10" t="s">
        <v>17</v>
      </c>
      <c r="Q120" s="9" t="s">
        <v>17</v>
      </c>
      <c r="R120" s="9" t="s">
        <v>16</v>
      </c>
      <c r="S120" s="9">
        <v>600848</v>
      </c>
      <c r="T120" s="9">
        <v>12</v>
      </c>
      <c r="U120" s="9">
        <v>124841250</v>
      </c>
      <c r="V120" s="9">
        <v>124841250</v>
      </c>
      <c r="W120" s="9" t="s">
        <v>23</v>
      </c>
      <c r="X120" s="9" t="s">
        <v>36</v>
      </c>
      <c r="Y120" s="9" t="s">
        <v>16</v>
      </c>
      <c r="Z120" s="9" t="s">
        <v>16</v>
      </c>
      <c r="AA120" s="50" t="s">
        <v>16</v>
      </c>
      <c r="AB120" s="113" t="s">
        <v>18</v>
      </c>
      <c r="AC120" s="113" t="s">
        <v>486</v>
      </c>
      <c r="AD120" s="113" t="s">
        <v>18</v>
      </c>
      <c r="AE120" s="113" t="s">
        <v>14</v>
      </c>
      <c r="AF120" s="98"/>
      <c r="AG120" s="98"/>
      <c r="AH120" s="98"/>
      <c r="AI120" s="98"/>
      <c r="AJ120" s="98"/>
      <c r="AK120" s="98"/>
      <c r="AL120" s="98"/>
      <c r="AM120" s="98"/>
      <c r="AN120" s="98"/>
      <c r="AO120" s="98"/>
      <c r="AP120" s="98"/>
      <c r="AQ120" s="98"/>
      <c r="AR120" s="98"/>
      <c r="AS120" s="98"/>
      <c r="AT120" s="98"/>
      <c r="AU120" s="98"/>
      <c r="AV120" s="98"/>
      <c r="AW120" s="98"/>
      <c r="AX120" s="98"/>
      <c r="AY120" s="98"/>
      <c r="AZ120" s="98"/>
      <c r="BA120" s="98"/>
      <c r="BB120" s="98"/>
      <c r="BC120" s="98"/>
      <c r="BD120" s="98"/>
    </row>
    <row r="121" spans="1:56" s="101" customFormat="1" ht="15" customHeight="1" x14ac:dyDescent="0.2">
      <c r="A121" s="11" t="s">
        <v>159</v>
      </c>
      <c r="B121" s="11" t="s">
        <v>184</v>
      </c>
      <c r="C121" s="94" t="s">
        <v>154</v>
      </c>
      <c r="D121" s="11" t="s">
        <v>155</v>
      </c>
      <c r="E121" s="11" t="s">
        <v>242</v>
      </c>
      <c r="F121" s="11" t="s">
        <v>405</v>
      </c>
      <c r="G121" s="12">
        <v>8.2910000000000007E-6</v>
      </c>
      <c r="H121" s="13" t="s">
        <v>15</v>
      </c>
      <c r="I121" s="13" t="s">
        <v>15</v>
      </c>
      <c r="J121" s="13" t="s">
        <v>15</v>
      </c>
      <c r="K121" s="13" t="s">
        <v>20</v>
      </c>
      <c r="L121" s="13" t="s">
        <v>23</v>
      </c>
      <c r="M121" s="13">
        <v>1.73</v>
      </c>
      <c r="N121" s="11">
        <v>23.3</v>
      </c>
      <c r="O121" s="11">
        <v>0.23400000000000001</v>
      </c>
      <c r="P121" s="13" t="s">
        <v>17</v>
      </c>
      <c r="Q121" s="11" t="s">
        <v>17</v>
      </c>
      <c r="R121" s="11" t="s">
        <v>16</v>
      </c>
      <c r="S121" s="11">
        <v>600848</v>
      </c>
      <c r="T121" s="11">
        <v>12</v>
      </c>
      <c r="U121" s="11">
        <v>124915245</v>
      </c>
      <c r="V121" s="11">
        <v>124915245</v>
      </c>
      <c r="W121" s="11" t="s">
        <v>30</v>
      </c>
      <c r="X121" s="11" t="s">
        <v>19</v>
      </c>
      <c r="Y121" s="11">
        <v>135</v>
      </c>
      <c r="Z121" s="11">
        <v>124</v>
      </c>
      <c r="AA121" s="71">
        <f>Z121/(Z121+Y121)</f>
        <v>0.47876447876447875</v>
      </c>
      <c r="AB121" s="114" t="s">
        <v>16</v>
      </c>
      <c r="AC121" s="114"/>
      <c r="AD121" s="114" t="s">
        <v>16</v>
      </c>
      <c r="AE121" s="114"/>
      <c r="AF121" s="98"/>
      <c r="AG121" s="98"/>
      <c r="AH121" s="98"/>
      <c r="AI121" s="98"/>
      <c r="AJ121" s="98"/>
      <c r="AK121" s="98"/>
      <c r="AL121" s="98"/>
      <c r="AM121" s="98"/>
      <c r="AN121" s="98"/>
      <c r="AO121" s="98"/>
      <c r="AP121" s="98"/>
      <c r="AQ121" s="98"/>
      <c r="AR121" s="98"/>
      <c r="AS121" s="98"/>
      <c r="AT121" s="98"/>
      <c r="AU121" s="98"/>
      <c r="AV121" s="98"/>
      <c r="AW121" s="98"/>
      <c r="AX121" s="98"/>
      <c r="AY121" s="98"/>
      <c r="AZ121" s="98"/>
      <c r="BA121" s="98"/>
      <c r="BB121" s="98"/>
      <c r="BC121" s="98"/>
      <c r="BD121" s="98"/>
    </row>
    <row r="122" spans="1:56" s="99" customFormat="1" ht="15" customHeight="1" x14ac:dyDescent="0.2">
      <c r="A122" s="2" t="s">
        <v>158</v>
      </c>
      <c r="B122" s="2" t="s">
        <v>34</v>
      </c>
      <c r="C122" s="95" t="s">
        <v>95</v>
      </c>
      <c r="D122" s="2" t="s">
        <v>96</v>
      </c>
      <c r="E122" s="2" t="s">
        <v>226</v>
      </c>
      <c r="F122" s="2" t="s">
        <v>406</v>
      </c>
      <c r="G122" s="3">
        <v>1.664E-5</v>
      </c>
      <c r="H122" s="4" t="s">
        <v>15</v>
      </c>
      <c r="I122" s="26" t="s">
        <v>18</v>
      </c>
      <c r="J122" s="26" t="s">
        <v>18</v>
      </c>
      <c r="K122" s="26" t="s">
        <v>18</v>
      </c>
      <c r="L122" s="4" t="s">
        <v>18</v>
      </c>
      <c r="M122" s="4" t="s">
        <v>17</v>
      </c>
      <c r="N122" s="2">
        <v>23</v>
      </c>
      <c r="O122" s="2" t="s">
        <v>18</v>
      </c>
      <c r="P122" s="4" t="s">
        <v>17</v>
      </c>
      <c r="Q122" s="2" t="s">
        <v>17</v>
      </c>
      <c r="R122" s="2" t="s">
        <v>16</v>
      </c>
      <c r="S122" s="2">
        <v>610691</v>
      </c>
      <c r="T122" s="2">
        <v>9</v>
      </c>
      <c r="U122" s="2">
        <v>79324592</v>
      </c>
      <c r="V122" s="2">
        <v>79324592</v>
      </c>
      <c r="W122" s="2" t="s">
        <v>30</v>
      </c>
      <c r="X122" s="2" t="s">
        <v>18</v>
      </c>
      <c r="Y122" s="9">
        <v>34</v>
      </c>
      <c r="Z122" s="9">
        <v>40</v>
      </c>
      <c r="AA122" s="49">
        <f>Z122/(Z122+Y122)</f>
        <v>0.54054054054054057</v>
      </c>
      <c r="AB122" s="113" t="s">
        <v>18</v>
      </c>
      <c r="AC122" s="113" t="s">
        <v>487</v>
      </c>
      <c r="AD122" s="113" t="s">
        <v>488</v>
      </c>
      <c r="AE122" s="113" t="s">
        <v>421</v>
      </c>
      <c r="AF122" s="98"/>
      <c r="AG122" s="98"/>
      <c r="AH122" s="98"/>
      <c r="AI122" s="98"/>
      <c r="AJ122" s="98"/>
      <c r="AK122" s="98"/>
      <c r="AL122" s="98"/>
      <c r="AM122" s="98"/>
      <c r="AN122" s="98"/>
      <c r="AO122" s="98"/>
      <c r="AP122" s="98"/>
      <c r="AQ122" s="98"/>
      <c r="AR122" s="98"/>
      <c r="AS122" s="98"/>
      <c r="AT122" s="98"/>
      <c r="AU122" s="98"/>
      <c r="AV122" s="98"/>
      <c r="AW122" s="98"/>
      <c r="AX122" s="98"/>
      <c r="AY122" s="98"/>
      <c r="AZ122" s="98"/>
      <c r="BA122" s="98"/>
      <c r="BB122" s="98"/>
      <c r="BC122" s="98"/>
      <c r="BD122" s="98"/>
    </row>
    <row r="123" spans="1:56" s="101" customFormat="1" ht="15" customHeight="1" x14ac:dyDescent="0.2">
      <c r="A123" s="11" t="s">
        <v>163</v>
      </c>
      <c r="B123" s="11" t="s">
        <v>184</v>
      </c>
      <c r="C123" s="94" t="s">
        <v>95</v>
      </c>
      <c r="D123" s="11" t="s">
        <v>96</v>
      </c>
      <c r="E123" s="11" t="s">
        <v>226</v>
      </c>
      <c r="F123" s="11" t="s">
        <v>407</v>
      </c>
      <c r="G123" s="11" t="s">
        <v>14</v>
      </c>
      <c r="H123" s="13" t="s">
        <v>15</v>
      </c>
      <c r="I123" s="13" t="s">
        <v>15</v>
      </c>
      <c r="J123" s="13" t="s">
        <v>22</v>
      </c>
      <c r="K123" s="13" t="s">
        <v>15</v>
      </c>
      <c r="L123" s="13" t="s">
        <v>18</v>
      </c>
      <c r="M123" s="13" t="s">
        <v>17</v>
      </c>
      <c r="N123" s="11">
        <v>22.5</v>
      </c>
      <c r="O123" s="11">
        <v>0.124</v>
      </c>
      <c r="P123" s="13" t="s">
        <v>17</v>
      </c>
      <c r="Q123" s="11" t="s">
        <v>17</v>
      </c>
      <c r="R123" s="11" t="s">
        <v>16</v>
      </c>
      <c r="S123" s="11">
        <v>610691</v>
      </c>
      <c r="T123" s="11">
        <v>9</v>
      </c>
      <c r="U123" s="11">
        <v>79324774</v>
      </c>
      <c r="V123" s="11">
        <v>79324774</v>
      </c>
      <c r="W123" s="11" t="s">
        <v>23</v>
      </c>
      <c r="X123" s="11" t="s">
        <v>30</v>
      </c>
      <c r="Y123" s="11" t="s">
        <v>16</v>
      </c>
      <c r="Z123" s="11" t="s">
        <v>16</v>
      </c>
      <c r="AA123" s="70" t="s">
        <v>16</v>
      </c>
      <c r="AB123" s="114" t="s">
        <v>16</v>
      </c>
      <c r="AC123" s="114"/>
      <c r="AD123" s="114"/>
      <c r="AE123" s="114"/>
      <c r="AF123" s="98"/>
      <c r="AG123" s="98"/>
      <c r="AH123" s="98"/>
      <c r="AI123" s="98"/>
      <c r="AJ123" s="98"/>
      <c r="AK123" s="98"/>
      <c r="AL123" s="98"/>
      <c r="AM123" s="98"/>
      <c r="AN123" s="98"/>
      <c r="AO123" s="98"/>
      <c r="AP123" s="98"/>
      <c r="AQ123" s="98"/>
      <c r="AR123" s="98"/>
      <c r="AS123" s="98"/>
      <c r="AT123" s="98"/>
      <c r="AU123" s="98"/>
      <c r="AV123" s="98"/>
      <c r="AW123" s="98"/>
      <c r="AX123" s="98"/>
      <c r="AY123" s="98"/>
      <c r="AZ123" s="98"/>
      <c r="BA123" s="98"/>
      <c r="BB123" s="98"/>
      <c r="BC123" s="98"/>
      <c r="BD123" s="98"/>
    </row>
    <row r="124" spans="1:56" s="99" customFormat="1" ht="15" customHeight="1" x14ac:dyDescent="0.2">
      <c r="A124" s="9" t="s">
        <v>168</v>
      </c>
      <c r="B124" s="9" t="s">
        <v>184</v>
      </c>
      <c r="C124" s="93" t="s">
        <v>126</v>
      </c>
      <c r="D124" s="9" t="s">
        <v>127</v>
      </c>
      <c r="E124" s="9" t="s">
        <v>240</v>
      </c>
      <c r="F124" s="9" t="s">
        <v>408</v>
      </c>
      <c r="G124" s="9" t="s">
        <v>14</v>
      </c>
      <c r="H124" s="10" t="s">
        <v>15</v>
      </c>
      <c r="I124" s="10" t="s">
        <v>15</v>
      </c>
      <c r="J124" s="10" t="s">
        <v>15</v>
      </c>
      <c r="K124" s="10" t="s">
        <v>15</v>
      </c>
      <c r="L124" s="10" t="s">
        <v>23</v>
      </c>
      <c r="M124" s="10">
        <v>3.72</v>
      </c>
      <c r="N124" s="9">
        <v>24.2</v>
      </c>
      <c r="O124" s="9">
        <v>0.75800000000000001</v>
      </c>
      <c r="P124" s="10" t="s">
        <v>17</v>
      </c>
      <c r="Q124" s="9" t="s">
        <v>17</v>
      </c>
      <c r="R124" s="9" t="s">
        <v>16</v>
      </c>
      <c r="S124" s="9">
        <v>606225</v>
      </c>
      <c r="T124" s="9">
        <v>1</v>
      </c>
      <c r="U124" s="9">
        <v>6634760</v>
      </c>
      <c r="V124" s="9">
        <v>6634760</v>
      </c>
      <c r="W124" s="9" t="s">
        <v>23</v>
      </c>
      <c r="X124" s="9" t="s">
        <v>30</v>
      </c>
      <c r="Y124" s="9">
        <v>11</v>
      </c>
      <c r="Z124" s="9">
        <v>22</v>
      </c>
      <c r="AA124" s="49">
        <f t="shared" ref="AA124:AA131" si="5">Z124/(Z124+Y124)</f>
        <v>0.66666666666666663</v>
      </c>
      <c r="AB124" s="113" t="s">
        <v>18</v>
      </c>
      <c r="AC124" s="113" t="s">
        <v>489</v>
      </c>
      <c r="AD124" s="113" t="s">
        <v>18</v>
      </c>
      <c r="AE124" s="113" t="s">
        <v>14</v>
      </c>
      <c r="AF124" s="98"/>
      <c r="AG124" s="98"/>
      <c r="AH124" s="98"/>
      <c r="AI124" s="98"/>
      <c r="AJ124" s="98"/>
      <c r="AK124" s="98"/>
      <c r="AL124" s="98"/>
      <c r="AM124" s="98"/>
      <c r="AN124" s="98"/>
      <c r="AO124" s="98"/>
      <c r="AP124" s="98"/>
      <c r="AQ124" s="98"/>
      <c r="AR124" s="98"/>
      <c r="AS124" s="98"/>
      <c r="AT124" s="98"/>
      <c r="AU124" s="98"/>
      <c r="AV124" s="98"/>
      <c r="AW124" s="98"/>
      <c r="AX124" s="98"/>
      <c r="AY124" s="98"/>
      <c r="AZ124" s="98"/>
      <c r="BA124" s="98"/>
      <c r="BB124" s="98"/>
      <c r="BC124" s="98"/>
      <c r="BD124" s="98"/>
    </row>
    <row r="125" spans="1:56" s="101" customFormat="1" ht="15" customHeight="1" x14ac:dyDescent="0.2">
      <c r="A125" s="11" t="s">
        <v>161</v>
      </c>
      <c r="B125" s="11" t="s">
        <v>34</v>
      </c>
      <c r="C125" s="94" t="s">
        <v>126</v>
      </c>
      <c r="D125" s="11" t="s">
        <v>127</v>
      </c>
      <c r="E125" s="11" t="s">
        <v>240</v>
      </c>
      <c r="F125" s="11" t="s">
        <v>409</v>
      </c>
      <c r="G125" s="12">
        <v>4.1199999999999999E-5</v>
      </c>
      <c r="H125" s="13" t="s">
        <v>15</v>
      </c>
      <c r="I125" s="13" t="s">
        <v>18</v>
      </c>
      <c r="J125" s="13" t="s">
        <v>18</v>
      </c>
      <c r="K125" s="13" t="s">
        <v>18</v>
      </c>
      <c r="L125" s="13" t="s">
        <v>18</v>
      </c>
      <c r="M125" s="13" t="s">
        <v>17</v>
      </c>
      <c r="N125" s="11">
        <v>22.1</v>
      </c>
      <c r="O125" s="11" t="s">
        <v>18</v>
      </c>
      <c r="P125" s="13" t="s">
        <v>17</v>
      </c>
      <c r="Q125" s="11" t="s">
        <v>17</v>
      </c>
      <c r="R125" s="11" t="s">
        <v>16</v>
      </c>
      <c r="S125" s="11">
        <v>606225</v>
      </c>
      <c r="T125" s="11">
        <v>1</v>
      </c>
      <c r="U125" s="11">
        <v>6634896</v>
      </c>
      <c r="V125" s="11">
        <v>6634897</v>
      </c>
      <c r="W125" s="11" t="s">
        <v>85</v>
      </c>
      <c r="X125" s="11" t="s">
        <v>18</v>
      </c>
      <c r="Y125" s="11">
        <v>13</v>
      </c>
      <c r="Z125" s="11">
        <v>14</v>
      </c>
      <c r="AA125" s="70">
        <f t="shared" si="5"/>
        <v>0.51851851851851849</v>
      </c>
      <c r="AB125" s="114" t="s">
        <v>16</v>
      </c>
      <c r="AC125" s="114"/>
      <c r="AD125" s="114" t="s">
        <v>16</v>
      </c>
      <c r="AE125" s="114"/>
      <c r="AF125" s="98"/>
      <c r="AG125" s="98"/>
      <c r="AH125" s="98"/>
      <c r="AI125" s="98"/>
      <c r="AJ125" s="98"/>
      <c r="AK125" s="98"/>
      <c r="AL125" s="98"/>
      <c r="AM125" s="98"/>
      <c r="AN125" s="98"/>
      <c r="AO125" s="98"/>
      <c r="AP125" s="98"/>
      <c r="AQ125" s="98"/>
      <c r="AR125" s="98"/>
      <c r="AS125" s="98"/>
      <c r="AT125" s="98"/>
      <c r="AU125" s="98"/>
      <c r="AV125" s="98"/>
      <c r="AW125" s="98"/>
      <c r="AX125" s="98"/>
      <c r="AY125" s="98"/>
      <c r="AZ125" s="98"/>
      <c r="BA125" s="98"/>
      <c r="BB125" s="98"/>
      <c r="BC125" s="98"/>
      <c r="BD125" s="98"/>
    </row>
    <row r="126" spans="1:56" s="99" customFormat="1" ht="15" customHeight="1" x14ac:dyDescent="0.2">
      <c r="A126" s="9" t="s">
        <v>160</v>
      </c>
      <c r="B126" s="9" t="s">
        <v>185</v>
      </c>
      <c r="C126" s="93" t="s">
        <v>118</v>
      </c>
      <c r="D126" s="9" t="s">
        <v>119</v>
      </c>
      <c r="E126" s="9" t="s">
        <v>232</v>
      </c>
      <c r="F126" s="9" t="s">
        <v>410</v>
      </c>
      <c r="G126" s="25">
        <v>1.6500000000000001E-5</v>
      </c>
      <c r="H126" s="10" t="s">
        <v>15</v>
      </c>
      <c r="I126" s="10" t="s">
        <v>18</v>
      </c>
      <c r="J126" s="10" t="s">
        <v>18</v>
      </c>
      <c r="K126" s="10" t="s">
        <v>18</v>
      </c>
      <c r="L126" s="10" t="s">
        <v>23</v>
      </c>
      <c r="M126" s="10">
        <v>3.04</v>
      </c>
      <c r="N126" s="9">
        <v>36</v>
      </c>
      <c r="O126" s="9" t="s">
        <v>18</v>
      </c>
      <c r="P126" s="10" t="s">
        <v>17</v>
      </c>
      <c r="Q126" s="9" t="s">
        <v>17</v>
      </c>
      <c r="R126" s="9" t="s">
        <v>16</v>
      </c>
      <c r="S126" s="9">
        <v>612654</v>
      </c>
      <c r="T126" s="9">
        <v>12</v>
      </c>
      <c r="U126" s="9">
        <v>110340901</v>
      </c>
      <c r="V126" s="9">
        <v>110340901</v>
      </c>
      <c r="W126" s="9" t="s">
        <v>23</v>
      </c>
      <c r="X126" s="9" t="s">
        <v>21</v>
      </c>
      <c r="Y126" s="9">
        <v>48</v>
      </c>
      <c r="Z126" s="9">
        <v>44</v>
      </c>
      <c r="AA126" s="50">
        <f t="shared" si="5"/>
        <v>0.47826086956521741</v>
      </c>
      <c r="AB126" s="113" t="s">
        <v>18</v>
      </c>
      <c r="AC126" s="113" t="s">
        <v>490</v>
      </c>
      <c r="AD126" s="113" t="s">
        <v>491</v>
      </c>
      <c r="AE126" s="113" t="s">
        <v>14</v>
      </c>
      <c r="AF126" s="98"/>
      <c r="AG126" s="98"/>
      <c r="AH126" s="98"/>
      <c r="AI126" s="98"/>
      <c r="AJ126" s="98"/>
      <c r="AK126" s="98"/>
      <c r="AL126" s="98"/>
      <c r="AM126" s="98"/>
      <c r="AN126" s="98"/>
      <c r="AO126" s="98"/>
      <c r="AP126" s="98"/>
      <c r="AQ126" s="98"/>
      <c r="AR126" s="98"/>
      <c r="AS126" s="98"/>
      <c r="AT126" s="98"/>
      <c r="AU126" s="98"/>
      <c r="AV126" s="98"/>
      <c r="AW126" s="98"/>
      <c r="AX126" s="98"/>
      <c r="AY126" s="98"/>
      <c r="AZ126" s="98"/>
      <c r="BA126" s="98"/>
      <c r="BB126" s="98"/>
      <c r="BC126" s="98"/>
      <c r="BD126" s="98"/>
    </row>
    <row r="127" spans="1:56" s="101" customFormat="1" ht="15" customHeight="1" x14ac:dyDescent="0.2">
      <c r="A127" s="11" t="s">
        <v>357</v>
      </c>
      <c r="B127" s="11" t="s">
        <v>184</v>
      </c>
      <c r="C127" s="94" t="s">
        <v>118</v>
      </c>
      <c r="D127" s="11" t="s">
        <v>119</v>
      </c>
      <c r="E127" s="11" t="s">
        <v>232</v>
      </c>
      <c r="F127" s="11" t="s">
        <v>411</v>
      </c>
      <c r="G127" s="12">
        <v>3.3019999999999999E-5</v>
      </c>
      <c r="H127" s="13" t="s">
        <v>15</v>
      </c>
      <c r="I127" s="13" t="s">
        <v>15</v>
      </c>
      <c r="J127" s="13" t="s">
        <v>15</v>
      </c>
      <c r="K127" s="13" t="s">
        <v>15</v>
      </c>
      <c r="L127" s="13" t="s">
        <v>23</v>
      </c>
      <c r="M127" s="13">
        <v>4.96</v>
      </c>
      <c r="N127" s="11">
        <v>28.1</v>
      </c>
      <c r="O127" s="11">
        <v>0.35099999999999998</v>
      </c>
      <c r="P127" s="13" t="s">
        <v>17</v>
      </c>
      <c r="Q127" s="11" t="s">
        <v>17</v>
      </c>
      <c r="R127" s="11" t="s">
        <v>16</v>
      </c>
      <c r="S127" s="11">
        <v>612654</v>
      </c>
      <c r="T127" s="11">
        <v>12</v>
      </c>
      <c r="U127" s="11">
        <v>110346693</v>
      </c>
      <c r="V127" s="11">
        <v>110346693</v>
      </c>
      <c r="W127" s="11" t="s">
        <v>19</v>
      </c>
      <c r="X127" s="11" t="s">
        <v>30</v>
      </c>
      <c r="Y127" s="11">
        <v>55</v>
      </c>
      <c r="Z127" s="11">
        <v>59</v>
      </c>
      <c r="AA127" s="71">
        <f t="shared" si="5"/>
        <v>0.51754385964912286</v>
      </c>
      <c r="AB127" s="114" t="s">
        <v>16</v>
      </c>
      <c r="AC127" s="114"/>
      <c r="AD127" s="114" t="s">
        <v>16</v>
      </c>
      <c r="AE127" s="114"/>
      <c r="AF127" s="98"/>
      <c r="AG127" s="98"/>
      <c r="AH127" s="98"/>
      <c r="AI127" s="98"/>
      <c r="AJ127" s="98"/>
      <c r="AK127" s="98"/>
      <c r="AL127" s="98"/>
      <c r="AM127" s="98"/>
      <c r="AN127" s="98"/>
      <c r="AO127" s="98"/>
      <c r="AP127" s="98"/>
      <c r="AQ127" s="98"/>
      <c r="AR127" s="98"/>
      <c r="AS127" s="98"/>
      <c r="AT127" s="98"/>
      <c r="AU127" s="98"/>
      <c r="AV127" s="98"/>
      <c r="AW127" s="98"/>
      <c r="AX127" s="98"/>
      <c r="AY127" s="98"/>
      <c r="AZ127" s="98"/>
      <c r="BA127" s="98"/>
      <c r="BB127" s="98"/>
      <c r="BC127" s="98"/>
      <c r="BD127" s="98"/>
    </row>
    <row r="128" spans="1:56" s="99" customFormat="1" ht="15" customHeight="1" x14ac:dyDescent="0.2">
      <c r="A128" s="9" t="s">
        <v>417</v>
      </c>
      <c r="B128" s="9" t="s">
        <v>11</v>
      </c>
      <c r="C128" s="93" t="s">
        <v>152</v>
      </c>
      <c r="D128" s="9" t="s">
        <v>153</v>
      </c>
      <c r="E128" s="9" t="s">
        <v>241</v>
      </c>
      <c r="F128" s="9" t="s">
        <v>412</v>
      </c>
      <c r="G128" s="9" t="s">
        <v>14</v>
      </c>
      <c r="H128" s="10" t="s">
        <v>15</v>
      </c>
      <c r="I128" s="10" t="s">
        <v>18</v>
      </c>
      <c r="J128" s="10" t="s">
        <v>18</v>
      </c>
      <c r="K128" s="10" t="s">
        <v>18</v>
      </c>
      <c r="L128" s="10" t="s">
        <v>18</v>
      </c>
      <c r="M128" s="10" t="s">
        <v>17</v>
      </c>
      <c r="N128" s="2">
        <v>19.29</v>
      </c>
      <c r="O128" s="2" t="s">
        <v>18</v>
      </c>
      <c r="P128" s="10" t="s">
        <v>17</v>
      </c>
      <c r="Q128" s="9" t="s">
        <v>17</v>
      </c>
      <c r="R128" s="9" t="s">
        <v>16</v>
      </c>
      <c r="S128" s="9" t="s">
        <v>16</v>
      </c>
      <c r="T128" s="9">
        <v>7</v>
      </c>
      <c r="U128" s="9">
        <v>142983582</v>
      </c>
      <c r="V128" s="9">
        <v>142983582</v>
      </c>
      <c r="W128" s="9" t="s">
        <v>18</v>
      </c>
      <c r="X128" s="9" t="s">
        <v>23</v>
      </c>
      <c r="Y128" s="9">
        <v>8</v>
      </c>
      <c r="Z128" s="9">
        <v>8</v>
      </c>
      <c r="AA128" s="49">
        <f t="shared" si="5"/>
        <v>0.5</v>
      </c>
      <c r="AB128" s="113" t="s">
        <v>18</v>
      </c>
      <c r="AC128" s="113" t="s">
        <v>492</v>
      </c>
      <c r="AD128" s="113" t="s">
        <v>18</v>
      </c>
      <c r="AE128" s="113" t="s">
        <v>14</v>
      </c>
      <c r="AF128" s="98"/>
      <c r="AG128" s="98"/>
      <c r="AH128" s="98"/>
      <c r="AI128" s="98"/>
      <c r="AJ128" s="98"/>
      <c r="AK128" s="98"/>
      <c r="AL128" s="98"/>
      <c r="AM128" s="98"/>
      <c r="AN128" s="98"/>
      <c r="AO128" s="98"/>
      <c r="AP128" s="98"/>
      <c r="AQ128" s="98"/>
      <c r="AR128" s="98"/>
      <c r="AS128" s="98"/>
      <c r="AT128" s="98"/>
      <c r="AU128" s="98"/>
      <c r="AV128" s="98"/>
      <c r="AW128" s="98"/>
      <c r="AX128" s="98"/>
      <c r="AY128" s="98"/>
      <c r="AZ128" s="98"/>
      <c r="BA128" s="98"/>
      <c r="BB128" s="98"/>
      <c r="BC128" s="98"/>
      <c r="BD128" s="98"/>
    </row>
    <row r="129" spans="1:56" s="101" customFormat="1" ht="15" customHeight="1" x14ac:dyDescent="0.2">
      <c r="A129" s="11" t="s">
        <v>183</v>
      </c>
      <c r="B129" s="11" t="s">
        <v>184</v>
      </c>
      <c r="C129" s="94" t="s">
        <v>152</v>
      </c>
      <c r="D129" s="11" t="s">
        <v>153</v>
      </c>
      <c r="E129" s="11" t="s">
        <v>241</v>
      </c>
      <c r="F129" s="11" t="s">
        <v>413</v>
      </c>
      <c r="G129" s="12">
        <v>4.9480000000000001E-5</v>
      </c>
      <c r="H129" s="13" t="s">
        <v>15</v>
      </c>
      <c r="I129" s="13" t="s">
        <v>15</v>
      </c>
      <c r="J129" s="13" t="s">
        <v>15</v>
      </c>
      <c r="K129" s="13" t="s">
        <v>15</v>
      </c>
      <c r="L129" s="13" t="s">
        <v>23</v>
      </c>
      <c r="M129" s="13">
        <v>5.05</v>
      </c>
      <c r="N129" s="11">
        <v>24.4</v>
      </c>
      <c r="O129" s="11">
        <v>0.26400000000000001</v>
      </c>
      <c r="P129" s="13" t="s">
        <v>17</v>
      </c>
      <c r="Q129" s="11" t="s">
        <v>17</v>
      </c>
      <c r="R129" s="11" t="s">
        <v>16</v>
      </c>
      <c r="S129" s="11" t="s">
        <v>16</v>
      </c>
      <c r="T129" s="11">
        <v>7</v>
      </c>
      <c r="U129" s="11">
        <v>142983707</v>
      </c>
      <c r="V129" s="11">
        <v>142983707</v>
      </c>
      <c r="W129" s="11" t="s">
        <v>21</v>
      </c>
      <c r="X129" s="11" t="s">
        <v>23</v>
      </c>
      <c r="Y129" s="11">
        <v>49</v>
      </c>
      <c r="Z129" s="11">
        <v>63</v>
      </c>
      <c r="AA129" s="70">
        <f t="shared" si="5"/>
        <v>0.5625</v>
      </c>
      <c r="AB129" s="114" t="s">
        <v>16</v>
      </c>
      <c r="AC129" s="114"/>
      <c r="AD129" s="114" t="s">
        <v>16</v>
      </c>
      <c r="AE129" s="114"/>
      <c r="AF129" s="98"/>
      <c r="AG129" s="98"/>
      <c r="AH129" s="98"/>
      <c r="AI129" s="98"/>
      <c r="AJ129" s="98"/>
      <c r="AK129" s="98"/>
      <c r="AL129" s="98"/>
      <c r="AM129" s="98"/>
      <c r="AN129" s="98"/>
      <c r="AO129" s="98"/>
      <c r="AP129" s="98"/>
      <c r="AQ129" s="98"/>
      <c r="AR129" s="98"/>
      <c r="AS129" s="98"/>
      <c r="AT129" s="98"/>
      <c r="AU129" s="98"/>
      <c r="AV129" s="98"/>
      <c r="AW129" s="98"/>
      <c r="AX129" s="98"/>
      <c r="AY129" s="98"/>
      <c r="AZ129" s="98"/>
      <c r="BA129" s="98"/>
      <c r="BB129" s="98"/>
      <c r="BC129" s="98"/>
      <c r="BD129" s="98"/>
    </row>
    <row r="130" spans="1:56" s="99" customFormat="1" ht="15" customHeight="1" x14ac:dyDescent="0.2">
      <c r="A130" s="9" t="s">
        <v>160</v>
      </c>
      <c r="B130" s="9" t="s">
        <v>184</v>
      </c>
      <c r="C130" s="93" t="s">
        <v>120</v>
      </c>
      <c r="D130" s="9" t="s">
        <v>121</v>
      </c>
      <c r="E130" s="9" t="s">
        <v>239</v>
      </c>
      <c r="F130" s="9" t="s">
        <v>414</v>
      </c>
      <c r="G130" s="25">
        <v>2.635E-5</v>
      </c>
      <c r="H130" s="10" t="s">
        <v>15</v>
      </c>
      <c r="I130" s="10" t="s">
        <v>21</v>
      </c>
      <c r="J130" s="10" t="s">
        <v>15</v>
      </c>
      <c r="K130" s="10" t="s">
        <v>20</v>
      </c>
      <c r="L130" s="10" t="s">
        <v>23</v>
      </c>
      <c r="M130" s="10">
        <v>5.34</v>
      </c>
      <c r="N130" s="2">
        <v>23</v>
      </c>
      <c r="O130" s="2">
        <v>0.154</v>
      </c>
      <c r="P130" s="10" t="s">
        <v>17</v>
      </c>
      <c r="Q130" s="9" t="s">
        <v>17</v>
      </c>
      <c r="R130" s="9" t="s">
        <v>122</v>
      </c>
      <c r="S130" s="9" t="s">
        <v>16</v>
      </c>
      <c r="T130" s="9">
        <v>16</v>
      </c>
      <c r="U130" s="9">
        <v>11815463</v>
      </c>
      <c r="V130" s="9">
        <v>11815463</v>
      </c>
      <c r="W130" s="9" t="s">
        <v>19</v>
      </c>
      <c r="X130" s="9" t="s">
        <v>30</v>
      </c>
      <c r="Y130" s="9">
        <v>22</v>
      </c>
      <c r="Z130" s="9">
        <v>12</v>
      </c>
      <c r="AA130" s="50">
        <f t="shared" si="5"/>
        <v>0.35294117647058826</v>
      </c>
      <c r="AB130" s="113" t="s">
        <v>16</v>
      </c>
      <c r="AC130" s="113" t="s">
        <v>493</v>
      </c>
      <c r="AD130" s="113"/>
      <c r="AE130" s="113" t="s">
        <v>14</v>
      </c>
      <c r="AF130" s="98"/>
      <c r="AG130" s="98"/>
      <c r="AH130" s="98"/>
      <c r="AI130" s="98"/>
      <c r="AJ130" s="98"/>
      <c r="AK130" s="98"/>
      <c r="AL130" s="98"/>
      <c r="AM130" s="98"/>
      <c r="AN130" s="98"/>
      <c r="AO130" s="98"/>
      <c r="AP130" s="98"/>
      <c r="AQ130" s="98"/>
      <c r="AR130" s="98"/>
      <c r="AS130" s="98"/>
      <c r="AT130" s="98"/>
      <c r="AU130" s="98"/>
      <c r="AV130" s="98"/>
      <c r="AW130" s="98"/>
      <c r="AX130" s="98"/>
      <c r="AY130" s="98"/>
      <c r="AZ130" s="98"/>
      <c r="BA130" s="98"/>
      <c r="BB130" s="98"/>
      <c r="BC130" s="98"/>
      <c r="BD130" s="98"/>
    </row>
    <row r="131" spans="1:56" s="101" customFormat="1" ht="15" customHeight="1" x14ac:dyDescent="0.2">
      <c r="A131" s="11" t="s">
        <v>158</v>
      </c>
      <c r="B131" s="11" t="s">
        <v>185</v>
      </c>
      <c r="C131" s="94" t="s">
        <v>120</v>
      </c>
      <c r="D131" s="11" t="s">
        <v>121</v>
      </c>
      <c r="E131" s="11" t="s">
        <v>239</v>
      </c>
      <c r="F131" s="11" t="s">
        <v>415</v>
      </c>
      <c r="G131" s="13" t="s">
        <v>14</v>
      </c>
      <c r="H131" s="13" t="s">
        <v>15</v>
      </c>
      <c r="I131" s="13" t="s">
        <v>18</v>
      </c>
      <c r="J131" s="13" t="s">
        <v>18</v>
      </c>
      <c r="K131" s="13" t="s">
        <v>18</v>
      </c>
      <c r="L131" s="13" t="s">
        <v>23</v>
      </c>
      <c r="M131" s="13">
        <v>-0.13600000000000001</v>
      </c>
      <c r="N131" s="11">
        <v>35</v>
      </c>
      <c r="O131" s="11" t="s">
        <v>18</v>
      </c>
      <c r="P131" s="13" t="s">
        <v>17</v>
      </c>
      <c r="Q131" s="11" t="s">
        <v>17</v>
      </c>
      <c r="R131" s="11" t="s">
        <v>16</v>
      </c>
      <c r="S131" s="11" t="s">
        <v>16</v>
      </c>
      <c r="T131" s="11">
        <v>16</v>
      </c>
      <c r="U131" s="11">
        <v>11829945</v>
      </c>
      <c r="V131" s="11">
        <v>11829945</v>
      </c>
      <c r="W131" s="11" t="s">
        <v>19</v>
      </c>
      <c r="X131" s="11" t="s">
        <v>23</v>
      </c>
      <c r="Y131" s="11">
        <v>19</v>
      </c>
      <c r="Z131" s="11">
        <v>26</v>
      </c>
      <c r="AA131" s="71">
        <f t="shared" si="5"/>
        <v>0.57777777777777772</v>
      </c>
      <c r="AB131" s="114" t="s">
        <v>16</v>
      </c>
      <c r="AC131" s="114"/>
      <c r="AD131" s="114"/>
      <c r="AE131" s="114"/>
      <c r="AF131" s="98"/>
      <c r="AG131" s="98"/>
      <c r="AH131" s="98"/>
      <c r="AI131" s="98"/>
      <c r="AJ131" s="98"/>
      <c r="AK131" s="98"/>
      <c r="AL131" s="98"/>
      <c r="AM131" s="98"/>
      <c r="AN131" s="98"/>
      <c r="AO131" s="98"/>
      <c r="AP131" s="98"/>
      <c r="AQ131" s="98"/>
      <c r="AR131" s="98"/>
      <c r="AS131" s="98"/>
      <c r="AT131" s="98"/>
      <c r="AU131" s="98"/>
      <c r="AV131" s="98"/>
      <c r="AW131" s="98"/>
      <c r="AX131" s="98"/>
      <c r="AY131" s="98"/>
      <c r="AZ131" s="98"/>
      <c r="BA131" s="98"/>
      <c r="BB131" s="98"/>
      <c r="BC131" s="98"/>
      <c r="BD131" s="98"/>
    </row>
    <row r="132" spans="1:56" s="99" customFormat="1" ht="12" x14ac:dyDescent="0.2">
      <c r="C132" s="102"/>
      <c r="Y132" s="100"/>
      <c r="Z132" s="100"/>
      <c r="AA132" s="103"/>
      <c r="AB132" s="104"/>
      <c r="AC132" s="98"/>
      <c r="AD132" s="98"/>
      <c r="AE132" s="98"/>
      <c r="AF132" s="98"/>
      <c r="AG132" s="98"/>
      <c r="AH132" s="98"/>
      <c r="AI132" s="98"/>
      <c r="AJ132" s="98"/>
      <c r="AK132" s="98"/>
      <c r="AL132" s="98"/>
      <c r="AM132" s="98"/>
      <c r="AN132" s="98"/>
      <c r="AO132" s="98"/>
      <c r="AP132" s="98"/>
      <c r="AQ132" s="98"/>
      <c r="AR132" s="98"/>
      <c r="AS132" s="98"/>
      <c r="AT132" s="98"/>
      <c r="AU132" s="98"/>
      <c r="AV132" s="98"/>
      <c r="AW132" s="98"/>
      <c r="AX132" s="98"/>
      <c r="AY132" s="98"/>
      <c r="AZ132" s="98"/>
      <c r="BA132" s="98"/>
      <c r="BB132" s="98"/>
      <c r="BC132" s="98"/>
      <c r="BD132" s="98"/>
    </row>
    <row r="133" spans="1:56" s="99" customFormat="1" ht="12" x14ac:dyDescent="0.2">
      <c r="C133" s="102"/>
      <c r="Y133" s="100"/>
      <c r="Z133" s="100"/>
      <c r="AA133" s="103"/>
      <c r="AB133" s="104"/>
      <c r="AC133" s="98"/>
      <c r="AD133" s="98"/>
      <c r="AE133" s="98"/>
      <c r="AF133" s="98"/>
      <c r="AG133" s="98"/>
      <c r="AH133" s="98"/>
      <c r="AI133" s="98"/>
      <c r="AJ133" s="98"/>
      <c r="AK133" s="98"/>
      <c r="AL133" s="98"/>
      <c r="AM133" s="98"/>
      <c r="AN133" s="98"/>
      <c r="AO133" s="98"/>
      <c r="AP133" s="98"/>
      <c r="AQ133" s="98"/>
      <c r="AR133" s="98"/>
      <c r="AS133" s="98"/>
      <c r="AT133" s="98"/>
      <c r="AU133" s="98"/>
      <c r="AV133" s="98"/>
      <c r="AW133" s="98"/>
      <c r="AX133" s="98"/>
      <c r="AY133" s="98"/>
      <c r="AZ133" s="98"/>
      <c r="BA133" s="98"/>
      <c r="BB133" s="98"/>
      <c r="BC133" s="98"/>
      <c r="BD133" s="98"/>
    </row>
    <row r="134" spans="1:56" s="99" customFormat="1" ht="12" x14ac:dyDescent="0.2">
      <c r="A134" s="105" t="s">
        <v>416</v>
      </c>
      <c r="C134" s="102"/>
      <c r="Y134" s="100"/>
      <c r="Z134" s="100"/>
      <c r="AA134" s="103"/>
      <c r="AB134" s="104"/>
      <c r="AC134" s="98"/>
      <c r="AD134" s="98"/>
      <c r="AE134" s="98"/>
      <c r="AF134" s="98"/>
      <c r="AG134" s="98"/>
      <c r="AH134" s="98"/>
      <c r="AI134" s="98"/>
      <c r="AJ134" s="98"/>
      <c r="AK134" s="98"/>
      <c r="AL134" s="98"/>
      <c r="AM134" s="98"/>
      <c r="AN134" s="98"/>
      <c r="AO134" s="98"/>
      <c r="AP134" s="98"/>
      <c r="AQ134" s="98"/>
      <c r="AR134" s="98"/>
      <c r="AS134" s="98"/>
      <c r="AT134" s="98"/>
      <c r="AU134" s="98"/>
      <c r="AV134" s="98"/>
      <c r="AW134" s="98"/>
      <c r="AX134" s="98"/>
      <c r="AY134" s="98"/>
      <c r="AZ134" s="98"/>
      <c r="BA134" s="98"/>
      <c r="BB134" s="98"/>
      <c r="BC134" s="98"/>
      <c r="BD134" s="98"/>
    </row>
    <row r="135" spans="1:56" s="99" customFormat="1" ht="24" x14ac:dyDescent="0.2">
      <c r="A135" s="76" t="s">
        <v>245</v>
      </c>
      <c r="C135" s="102"/>
      <c r="Y135" s="100"/>
      <c r="Z135" s="100"/>
      <c r="AA135" s="103"/>
      <c r="AB135" s="104"/>
      <c r="AC135" s="98"/>
      <c r="AD135" s="98"/>
      <c r="AE135" s="98"/>
      <c r="AF135" s="98"/>
      <c r="AG135" s="98"/>
      <c r="AH135" s="98"/>
      <c r="AI135" s="98"/>
      <c r="AJ135" s="98"/>
      <c r="AK135" s="98"/>
      <c r="AL135" s="98"/>
      <c r="AM135" s="98"/>
      <c r="AN135" s="98"/>
      <c r="AO135" s="98"/>
      <c r="AP135" s="98"/>
      <c r="AQ135" s="98"/>
      <c r="AR135" s="98"/>
      <c r="AS135" s="98"/>
      <c r="AT135" s="98"/>
      <c r="AU135" s="98"/>
      <c r="AV135" s="98"/>
      <c r="AW135" s="98"/>
      <c r="AX135" s="98"/>
      <c r="AY135" s="98"/>
      <c r="AZ135" s="98"/>
      <c r="BA135" s="98"/>
      <c r="BB135" s="98"/>
      <c r="BC135" s="98"/>
      <c r="BD135" s="98"/>
    </row>
    <row r="136" spans="1:56" s="99" customFormat="1" ht="24" x14ac:dyDescent="0.2">
      <c r="A136" s="72" t="s">
        <v>354</v>
      </c>
      <c r="C136" s="102"/>
      <c r="Y136" s="100"/>
      <c r="Z136" s="100"/>
      <c r="AA136" s="103"/>
      <c r="AB136" s="104"/>
      <c r="AC136" s="98"/>
      <c r="AD136" s="98"/>
      <c r="AE136" s="98"/>
      <c r="AF136" s="98"/>
      <c r="AG136" s="98"/>
      <c r="AH136" s="98"/>
      <c r="AI136" s="98"/>
      <c r="AJ136" s="98"/>
      <c r="AK136" s="98"/>
      <c r="AL136" s="98"/>
      <c r="AM136" s="98"/>
      <c r="AN136" s="98"/>
      <c r="AO136" s="98"/>
      <c r="AP136" s="98"/>
      <c r="AQ136" s="98"/>
      <c r="AR136" s="98"/>
      <c r="AS136" s="98"/>
      <c r="AT136" s="98"/>
      <c r="AU136" s="98"/>
      <c r="AV136" s="98"/>
      <c r="AW136" s="98"/>
      <c r="AX136" s="98"/>
      <c r="AY136" s="98"/>
      <c r="AZ136" s="98"/>
      <c r="BA136" s="98"/>
      <c r="BB136" s="98"/>
      <c r="BC136" s="98"/>
      <c r="BD136" s="98"/>
    </row>
    <row r="137" spans="1:56" s="99" customFormat="1" ht="24" x14ac:dyDescent="0.2">
      <c r="A137" s="73" t="s">
        <v>246</v>
      </c>
      <c r="C137" s="102"/>
      <c r="Y137" s="100"/>
      <c r="Z137" s="100"/>
      <c r="AA137" s="103"/>
      <c r="AB137" s="104"/>
      <c r="AC137" s="98"/>
      <c r="AD137" s="98"/>
      <c r="AE137" s="98"/>
      <c r="AF137" s="98"/>
      <c r="AG137" s="98"/>
      <c r="AH137" s="98"/>
      <c r="AI137" s="98"/>
      <c r="AJ137" s="98"/>
      <c r="AK137" s="98"/>
      <c r="AL137" s="98"/>
      <c r="AM137" s="98"/>
      <c r="AN137" s="98"/>
      <c r="AO137" s="98"/>
      <c r="AP137" s="98"/>
      <c r="AQ137" s="98"/>
      <c r="AR137" s="98"/>
      <c r="AS137" s="98"/>
      <c r="AT137" s="98"/>
      <c r="AU137" s="98"/>
      <c r="AV137" s="98"/>
      <c r="AW137" s="98"/>
      <c r="AX137" s="98"/>
      <c r="AY137" s="98"/>
      <c r="AZ137" s="98"/>
      <c r="BA137" s="98"/>
      <c r="BB137" s="98"/>
      <c r="BC137" s="98"/>
      <c r="BD137" s="98"/>
    </row>
    <row r="138" spans="1:56" s="99" customFormat="1" ht="24" x14ac:dyDescent="0.2">
      <c r="A138" s="74" t="s">
        <v>247</v>
      </c>
      <c r="C138" s="102"/>
      <c r="Y138" s="100"/>
      <c r="Z138" s="100"/>
      <c r="AA138" s="103"/>
      <c r="AB138" s="104"/>
      <c r="AC138" s="98"/>
      <c r="AD138" s="98"/>
      <c r="AE138" s="98"/>
      <c r="AF138" s="98"/>
      <c r="AG138" s="98"/>
      <c r="AH138" s="98"/>
      <c r="AI138" s="98"/>
      <c r="AJ138" s="98"/>
      <c r="AK138" s="98"/>
      <c r="AL138" s="98"/>
      <c r="AM138" s="98"/>
      <c r="AN138" s="98"/>
      <c r="AO138" s="98"/>
      <c r="AP138" s="98"/>
      <c r="AQ138" s="98"/>
      <c r="AR138" s="98"/>
      <c r="AS138" s="98"/>
      <c r="AT138" s="98"/>
      <c r="AU138" s="98"/>
      <c r="AV138" s="98"/>
      <c r="AW138" s="98"/>
      <c r="AX138" s="98"/>
      <c r="AY138" s="98"/>
      <c r="AZ138" s="98"/>
      <c r="BA138" s="98"/>
      <c r="BB138" s="98"/>
      <c r="BC138" s="98"/>
      <c r="BD138" s="98"/>
    </row>
    <row r="139" spans="1:56" s="99" customFormat="1" ht="36" x14ac:dyDescent="0.2">
      <c r="A139" s="75" t="s">
        <v>355</v>
      </c>
      <c r="C139" s="102"/>
      <c r="Y139" s="100"/>
      <c r="Z139" s="100"/>
      <c r="AA139" s="103"/>
      <c r="AB139" s="104"/>
      <c r="AC139" s="98"/>
      <c r="AD139" s="98"/>
      <c r="AE139" s="98"/>
      <c r="AF139" s="98"/>
      <c r="AG139" s="98"/>
      <c r="AH139" s="98"/>
      <c r="AI139" s="98"/>
      <c r="AJ139" s="98"/>
      <c r="AK139" s="98"/>
      <c r="AL139" s="98"/>
      <c r="AM139" s="98"/>
      <c r="AN139" s="98"/>
      <c r="AO139" s="98"/>
      <c r="AP139" s="98"/>
      <c r="AQ139" s="98"/>
      <c r="AR139" s="98"/>
      <c r="AS139" s="98"/>
      <c r="AT139" s="98"/>
      <c r="AU139" s="98"/>
      <c r="AV139" s="98"/>
      <c r="AW139" s="98"/>
      <c r="AX139" s="98"/>
      <c r="AY139" s="98"/>
      <c r="AZ139" s="98"/>
      <c r="BA139" s="98"/>
      <c r="BB139" s="98"/>
      <c r="BC139" s="98"/>
      <c r="BD139" s="98"/>
    </row>
  </sheetData>
  <sortState ref="A2:AE131">
    <sortCondition sortBy="cellColor" ref="A73:A148" dxfId="0"/>
    <sortCondition ref="C73:C148"/>
  </sortState>
  <mergeCells count="208">
    <mergeCell ref="AC11:AC14"/>
    <mergeCell ref="AD11:AD14"/>
    <mergeCell ref="AE11:AE14"/>
    <mergeCell ref="AB11:AB14"/>
    <mergeCell ref="AB2:AB7"/>
    <mergeCell ref="AC2:AC7"/>
    <mergeCell ref="AD2:AD7"/>
    <mergeCell ref="AE2:AE7"/>
    <mergeCell ref="AB8:AB10"/>
    <mergeCell ref="AC8:AC10"/>
    <mergeCell ref="AD8:AD10"/>
    <mergeCell ref="AE8:AE10"/>
    <mergeCell ref="AB23:AB26"/>
    <mergeCell ref="AC23:AC26"/>
    <mergeCell ref="AD23:AD26"/>
    <mergeCell ref="AE23:AE26"/>
    <mergeCell ref="AB27:AB30"/>
    <mergeCell ref="AC27:AC30"/>
    <mergeCell ref="AD27:AD30"/>
    <mergeCell ref="AE27:AE30"/>
    <mergeCell ref="AB15:AB19"/>
    <mergeCell ref="AC15:AC19"/>
    <mergeCell ref="AD15:AD19"/>
    <mergeCell ref="AE15:AE19"/>
    <mergeCell ref="AB20:AB22"/>
    <mergeCell ref="AC20:AC22"/>
    <mergeCell ref="AD20:AD22"/>
    <mergeCell ref="AE20:AE22"/>
    <mergeCell ref="AB38:AB41"/>
    <mergeCell ref="AC38:AC41"/>
    <mergeCell ref="AD38:AD41"/>
    <mergeCell ref="AE38:AE41"/>
    <mergeCell ref="AB42:AB44"/>
    <mergeCell ref="AC42:AC44"/>
    <mergeCell ref="AD42:AD44"/>
    <mergeCell ref="AE42:AE44"/>
    <mergeCell ref="AB31:AB33"/>
    <mergeCell ref="AC31:AC33"/>
    <mergeCell ref="AD31:AD33"/>
    <mergeCell ref="AE31:AE33"/>
    <mergeCell ref="AB34:AB37"/>
    <mergeCell ref="AC34:AC37"/>
    <mergeCell ref="AD34:AD37"/>
    <mergeCell ref="AE34:AE37"/>
    <mergeCell ref="AB51:AB53"/>
    <mergeCell ref="AC51:AC53"/>
    <mergeCell ref="AD51:AD53"/>
    <mergeCell ref="AE51:AE53"/>
    <mergeCell ref="AB45:AB47"/>
    <mergeCell ref="AC45:AC47"/>
    <mergeCell ref="AD45:AD47"/>
    <mergeCell ref="AE45:AE47"/>
    <mergeCell ref="AB48:AB50"/>
    <mergeCell ref="AC48:AC50"/>
    <mergeCell ref="AD48:AD50"/>
    <mergeCell ref="AE48:AE50"/>
    <mergeCell ref="AB54:AB56"/>
    <mergeCell ref="AC54:AC56"/>
    <mergeCell ref="AD54:AD56"/>
    <mergeCell ref="AB57:AB59"/>
    <mergeCell ref="AC57:AC59"/>
    <mergeCell ref="AD57:AD59"/>
    <mergeCell ref="AE57:AE59"/>
    <mergeCell ref="AB60:AB61"/>
    <mergeCell ref="AC60:AC61"/>
    <mergeCell ref="AD60:AD61"/>
    <mergeCell ref="AE106:AE107"/>
    <mergeCell ref="AE108:AE109"/>
    <mergeCell ref="AE110:AE111"/>
    <mergeCell ref="AE54:AE56"/>
    <mergeCell ref="AE68:AE69"/>
    <mergeCell ref="AE76:AE77"/>
    <mergeCell ref="AE78:AE79"/>
    <mergeCell ref="AE80:AE81"/>
    <mergeCell ref="AE62:AE63"/>
    <mergeCell ref="AE70:AE71"/>
    <mergeCell ref="AE60:AE61"/>
    <mergeCell ref="AE72:AE73"/>
    <mergeCell ref="AB64:AB65"/>
    <mergeCell ref="AC64:AC65"/>
    <mergeCell ref="AD64:AD65"/>
    <mergeCell ref="AE64:AE65"/>
    <mergeCell ref="AB66:AB67"/>
    <mergeCell ref="AC66:AC67"/>
    <mergeCell ref="AD66:AD67"/>
    <mergeCell ref="AE66:AE67"/>
    <mergeCell ref="AB62:AB63"/>
    <mergeCell ref="AC62:AC63"/>
    <mergeCell ref="AD62:AD63"/>
    <mergeCell ref="AE74:AE75"/>
    <mergeCell ref="AB82:AB83"/>
    <mergeCell ref="AC82:AC83"/>
    <mergeCell ref="AD82:AD83"/>
    <mergeCell ref="AB88:AB89"/>
    <mergeCell ref="AC88:AC89"/>
    <mergeCell ref="AD88:AD89"/>
    <mergeCell ref="AE88:AE89"/>
    <mergeCell ref="AB84:AB85"/>
    <mergeCell ref="AC84:AC85"/>
    <mergeCell ref="AD84:AD85"/>
    <mergeCell ref="AE84:AE85"/>
    <mergeCell ref="AB86:AB87"/>
    <mergeCell ref="AC86:AC87"/>
    <mergeCell ref="AD86:AD87"/>
    <mergeCell ref="AE82:AE83"/>
    <mergeCell ref="AE86:AE87"/>
    <mergeCell ref="AB68:AB69"/>
    <mergeCell ref="AC68:AC69"/>
    <mergeCell ref="AD68:AD69"/>
    <mergeCell ref="AB70:AB71"/>
    <mergeCell ref="AC70:AC71"/>
    <mergeCell ref="AD70:AD71"/>
    <mergeCell ref="AB80:AB81"/>
    <mergeCell ref="AC80:AC81"/>
    <mergeCell ref="AD80:AD81"/>
    <mergeCell ref="AB76:AB77"/>
    <mergeCell ref="AC76:AC77"/>
    <mergeCell ref="AD76:AD77"/>
    <mergeCell ref="AB78:AB79"/>
    <mergeCell ref="AC78:AC79"/>
    <mergeCell ref="AD78:AD79"/>
    <mergeCell ref="AB72:AB73"/>
    <mergeCell ref="AC72:AC73"/>
    <mergeCell ref="AD72:AD73"/>
    <mergeCell ref="AB74:AB75"/>
    <mergeCell ref="AC74:AC75"/>
    <mergeCell ref="AD74:AD75"/>
    <mergeCell ref="AC94:AC95"/>
    <mergeCell ref="AD94:AD95"/>
    <mergeCell ref="AE94:AE95"/>
    <mergeCell ref="AB96:AB97"/>
    <mergeCell ref="AC96:AC97"/>
    <mergeCell ref="AD96:AD97"/>
    <mergeCell ref="AE96:AE97"/>
    <mergeCell ref="AB90:AB91"/>
    <mergeCell ref="AC90:AC91"/>
    <mergeCell ref="AD90:AD91"/>
    <mergeCell ref="AE90:AE91"/>
    <mergeCell ref="AB92:AB93"/>
    <mergeCell ref="AC92:AC93"/>
    <mergeCell ref="AD92:AD93"/>
    <mergeCell ref="AE92:AE93"/>
    <mergeCell ref="AB94:AB95"/>
    <mergeCell ref="AB102:AB103"/>
    <mergeCell ref="AC102:AC103"/>
    <mergeCell ref="AD102:AD103"/>
    <mergeCell ref="AE102:AE103"/>
    <mergeCell ref="AB104:AB105"/>
    <mergeCell ref="AC104:AC105"/>
    <mergeCell ref="AD104:AD105"/>
    <mergeCell ref="AE104:AE105"/>
    <mergeCell ref="AB98:AB99"/>
    <mergeCell ref="AC98:AC99"/>
    <mergeCell ref="AD98:AD99"/>
    <mergeCell ref="AE98:AE99"/>
    <mergeCell ref="AB100:AB101"/>
    <mergeCell ref="AC100:AC101"/>
    <mergeCell ref="AD100:AD101"/>
    <mergeCell ref="AE100:AE101"/>
    <mergeCell ref="AB110:AB111"/>
    <mergeCell ref="AC110:AC111"/>
    <mergeCell ref="AD110:AD111"/>
    <mergeCell ref="AB112:AB113"/>
    <mergeCell ref="AC112:AC113"/>
    <mergeCell ref="AD112:AD113"/>
    <mergeCell ref="AB106:AB107"/>
    <mergeCell ref="AC106:AC107"/>
    <mergeCell ref="AD106:AD107"/>
    <mergeCell ref="AB108:AB109"/>
    <mergeCell ref="AC108:AC109"/>
    <mergeCell ref="AD108:AD109"/>
    <mergeCell ref="AB116:AB117"/>
    <mergeCell ref="AC116:AC117"/>
    <mergeCell ref="AD116:AD117"/>
    <mergeCell ref="AB118:AB119"/>
    <mergeCell ref="AC118:AC119"/>
    <mergeCell ref="AD118:AD119"/>
    <mergeCell ref="AE112:AE113"/>
    <mergeCell ref="AB114:AB115"/>
    <mergeCell ref="AC114:AC115"/>
    <mergeCell ref="AD114:AD115"/>
    <mergeCell ref="AE114:AE115"/>
    <mergeCell ref="AE116:AE117"/>
    <mergeCell ref="AB122:AB123"/>
    <mergeCell ref="AC122:AC123"/>
    <mergeCell ref="AD122:AD123"/>
    <mergeCell ref="AB124:AB125"/>
    <mergeCell ref="AC124:AC125"/>
    <mergeCell ref="AD124:AD125"/>
    <mergeCell ref="AE118:AE119"/>
    <mergeCell ref="AB120:AB121"/>
    <mergeCell ref="AC120:AC121"/>
    <mergeCell ref="AD120:AD121"/>
    <mergeCell ref="AE120:AE121"/>
    <mergeCell ref="AE122:AE123"/>
    <mergeCell ref="AB128:AB129"/>
    <mergeCell ref="AC128:AC129"/>
    <mergeCell ref="AD128:AD129"/>
    <mergeCell ref="AE128:AE129"/>
    <mergeCell ref="AB130:AB131"/>
    <mergeCell ref="AC130:AC131"/>
    <mergeCell ref="AD130:AD131"/>
    <mergeCell ref="AE130:AE131"/>
    <mergeCell ref="AE124:AE125"/>
    <mergeCell ref="AB126:AB127"/>
    <mergeCell ref="AC126:AC127"/>
    <mergeCell ref="AD126:AD127"/>
    <mergeCell ref="AE126:AE127"/>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_5_52 candidate genes</vt:lpstr>
    </vt:vector>
  </TitlesOfParts>
  <Company>Queen Mary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Rio-Machin</dc:creator>
  <cp:lastModifiedBy>Ana Rio-Machin</cp:lastModifiedBy>
  <dcterms:created xsi:type="dcterms:W3CDTF">2018-10-23T10:02:12Z</dcterms:created>
  <dcterms:modified xsi:type="dcterms:W3CDTF">2019-12-03T10:15:51Z</dcterms:modified>
</cp:coreProperties>
</file>